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aw Data_C" sheetId="1" state="visible" r:id="rId2"/>
    <sheet name="Graph_IMT_C" sheetId="2" state="visible" r:id="rId3"/>
    <sheet name="Graph_Lumen_C" sheetId="3" state="visible" r:id="rId4"/>
    <sheet name="Summarised Data_C" sheetId="4" state="visible" r:id="rId5"/>
    <sheet name="Note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3" uniqueCount="46">
  <si>
    <t xml:space="preserve">Patient_Number</t>
  </si>
  <si>
    <t xml:space="preserve">Title</t>
  </si>
  <si>
    <t xml:space="preserve">Observer</t>
  </si>
  <si>
    <t xml:space="preserve">Frame_End</t>
  </si>
  <si>
    <t xml:space="preserve">Frame_Start</t>
  </si>
  <si>
    <t xml:space="preserve">Position</t>
  </si>
  <si>
    <t xml:space="preserve">Mean_IMT</t>
  </si>
  <si>
    <t xml:space="preserve">Max_IMT</t>
  </si>
  <si>
    <t xml:space="preserve">Min_IMT</t>
  </si>
  <si>
    <t xml:space="preserve">SD_IMT</t>
  </si>
  <si>
    <t xml:space="preserve">Mean_LUM</t>
  </si>
  <si>
    <t xml:space="preserve">Max_LUM</t>
  </si>
  <si>
    <t xml:space="preserve">Min_LUM</t>
  </si>
  <si>
    <t xml:space="preserve">SD_LUM</t>
  </si>
  <si>
    <t xml:space="preserve">IMT Data</t>
  </si>
  <si>
    <t xml:space="preserve">Lumen Data</t>
  </si>
  <si>
    <t xml:space="preserve">C1B_POSITION</t>
  </si>
  <si>
    <t xml:space="preserve">AGAR PHANTOMS</t>
  </si>
  <si>
    <t xml:space="preserve">KATHLEEN</t>
  </si>
  <si>
    <t xml:space="preserve">A</t>
  </si>
  <si>
    <t xml:space="preserve">B</t>
  </si>
  <si>
    <t xml:space="preserve">C</t>
  </si>
  <si>
    <t xml:space="preserve">D</t>
  </si>
  <si>
    <t xml:space="preserve">Frames</t>
  </si>
  <si>
    <t xml:space="preserve">IMT</t>
  </si>
  <si>
    <t xml:space="preserve">Lumen</t>
  </si>
  <si>
    <t xml:space="preserve">Mean Frames</t>
  </si>
  <si>
    <t xml:space="preserve">Mean IMT</t>
  </si>
  <si>
    <t xml:space="preserve">Mean LUMEN</t>
  </si>
  <si>
    <t xml:space="preserve">Mean</t>
  </si>
  <si>
    <t xml:space="preserve">Name</t>
  </si>
  <si>
    <t xml:space="preserve">Date of Construction</t>
  </si>
  <si>
    <t xml:space="preserve">Date of Scan</t>
  </si>
  <si>
    <t xml:space="preserve">Layers</t>
  </si>
  <si>
    <t xml:space="preserve">Material</t>
  </si>
  <si>
    <t xml:space="preserve">Distance</t>
  </si>
  <si>
    <t xml:space="preserve">Temp</t>
  </si>
  <si>
    <t xml:space="preserve">DR</t>
  </si>
  <si>
    <t xml:space="preserve">Gain</t>
  </si>
  <si>
    <t xml:space="preserve">Notes</t>
  </si>
  <si>
    <t xml:space="preserve">C1b</t>
  </si>
  <si>
    <t xml:space="preserve">One</t>
  </si>
  <si>
    <t xml:space="preserve">Agar</t>
  </si>
  <si>
    <t xml:space="preserve">14.2mm*</t>
  </si>
  <si>
    <t xml:space="preserve">A,B,C,D</t>
  </si>
  <si>
    <t xml:space="preserve">Test of each of the four marked positions on measured IMT and lumen.  A and C diagonally opposite and B and D diagonally opposite and perpendicular to A_C. Phantom turned through 90 degrees for each scan.  Probe and settings left unchanged.Probe at 1.42cm from leading edge of near wall of phantom.  ROI optimised for analysis where possible (changed when bubbles in wall would affect analysis).  Average of 49 frames analysed for each setting</t>
  </si>
</sst>
</file>

<file path=xl/styles.xml><?xml version="1.0" encoding="utf-8"?>
<styleSheet xmlns="http://schemas.openxmlformats.org/spreadsheetml/2006/main">
  <numFmts count="3">
    <numFmt numFmtId="164" formatCode="General"/>
    <numFmt numFmtId="165" formatCode="0.000"/>
    <numFmt numFmtId="166" formatCode="[$-409]d\-mmm\-yy"/>
  </numFmts>
  <fonts count="11">
    <font>
      <sz val="10"/>
      <name val="Arial"/>
      <family val="0"/>
    </font>
    <font>
      <sz val="10"/>
      <name val="Arial"/>
      <family val="0"/>
    </font>
    <font>
      <sz val="10"/>
      <name val="Arial"/>
      <family val="0"/>
    </font>
    <font>
      <sz val="10"/>
      <name val="Arial"/>
      <family val="0"/>
    </font>
    <font>
      <b val="true"/>
      <sz val="16"/>
      <color rgb="FF000000"/>
      <name val="Arial"/>
      <family val="2"/>
    </font>
    <font>
      <sz val="10"/>
      <color rgb="FF000000"/>
      <name val="Arial"/>
      <family val="2"/>
    </font>
    <font>
      <b val="true"/>
      <sz val="14"/>
      <color rgb="FF000000"/>
      <name val="Arial"/>
      <family val="2"/>
    </font>
    <font>
      <b val="true"/>
      <sz val="12"/>
      <color rgb="FF000000"/>
      <name val="Arial"/>
      <family val="2"/>
    </font>
    <font>
      <b val="true"/>
      <sz val="10"/>
      <color rgb="FF000000"/>
      <name val="Arial"/>
      <family val="2"/>
    </font>
    <font>
      <b val="true"/>
      <sz val="10"/>
      <color rgb="FFFFFFFF"/>
      <name val="Arial"/>
      <family val="2"/>
    </font>
    <font>
      <b val="true"/>
      <sz val="12"/>
      <color rgb="FFFFFFFF"/>
      <name val="Arial"/>
      <family val="2"/>
    </font>
  </fonts>
  <fills count="4">
    <fill>
      <patternFill patternType="none"/>
    </fill>
    <fill>
      <patternFill patternType="gray125"/>
    </fill>
    <fill>
      <patternFill patternType="solid">
        <fgColor rgb="FF000000"/>
        <bgColor rgb="FF003300"/>
      </patternFill>
    </fill>
    <fill>
      <patternFill patternType="solid">
        <fgColor rgb="FFFFFF00"/>
        <bgColor rgb="FFFFFF00"/>
      </patternFill>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right style="thin">
        <color rgb="FFFFFFFF"/>
      </right>
      <top/>
      <bottom/>
      <diagonal/>
    </border>
    <border diagonalUp="false" diagonalDown="false">
      <left style="thin">
        <color rgb="FFFFFFFF"/>
      </left>
      <right style="thin">
        <color rgb="FFFFFFFF"/>
      </right>
      <top/>
      <bottom/>
      <diagonal/>
    </border>
    <border diagonalUp="false" diagonalDown="false">
      <left style="thin">
        <color rgb="FFFFFFFF"/>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5" fontId="9" fillId="2"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9" fillId="2" borderId="2" xfId="0" applyFont="true" applyBorder="true" applyAlignment="false" applyProtection="false">
      <alignment horizontal="general" vertical="bottom" textRotation="0" wrapText="false" indent="0" shrinkToFit="false"/>
      <protection locked="true" hidden="false"/>
    </xf>
    <xf numFmtId="164" fontId="10" fillId="2" borderId="3" xfId="0" applyFont="true" applyBorder="true" applyAlignment="true" applyProtection="false">
      <alignment horizontal="center" vertical="center" textRotation="0" wrapText="false" indent="0" shrinkToFit="false"/>
      <protection locked="true" hidden="false"/>
    </xf>
    <xf numFmtId="166" fontId="10" fillId="2" borderId="4" xfId="0" applyFont="true" applyBorder="true" applyAlignment="true" applyProtection="false">
      <alignment horizontal="center" vertical="center" textRotation="0" wrapText="true" indent="0" shrinkToFit="false"/>
      <protection locked="true" hidden="false"/>
    </xf>
    <xf numFmtId="164" fontId="10" fillId="2" borderId="4" xfId="0" applyFont="true" applyBorder="true" applyAlignment="true" applyProtection="false">
      <alignment horizontal="center" vertical="center" textRotation="0" wrapText="false" indent="0" shrinkToFit="false"/>
      <protection locked="true" hidden="false"/>
    </xf>
    <xf numFmtId="164" fontId="10" fillId="2" borderId="5"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6"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600" spc="-1" strike="noStrike">
                <a:solidFill>
                  <a:srgbClr val="000000"/>
                </a:solidFill>
                <a:latin typeface="Arial"/>
              </a:defRPr>
            </a:pPr>
            <a:r>
              <a:rPr b="1" sz="1600" spc="-1" strike="noStrike">
                <a:solidFill>
                  <a:srgbClr val="000000"/>
                </a:solidFill>
                <a:latin typeface="Arial"/>
              </a:rPr>
              <a:t>Mean IMT of 1.5mm IMT Phantom Measured in 4 Positions 
</a:t>
            </a:r>
          </a:p>
        </c:rich>
      </c:tx>
      <c:layout>
        <c:manualLayout>
          <c:xMode val="edge"/>
          <c:yMode val="edge"/>
          <c:x val="0.19163428371829"/>
          <c:y val="0.0172366243794815"/>
        </c:manualLayout>
      </c:layout>
      <c:overlay val="0"/>
      <c:spPr>
        <a:noFill/>
        <a:ln w="0">
          <a:noFill/>
        </a:ln>
      </c:spPr>
    </c:title>
    <c:autoTitleDeleted val="0"/>
    <c:plotArea>
      <c:layout>
        <c:manualLayout>
          <c:xMode val="edge"/>
          <c:yMode val="edge"/>
          <c:x val="0.0441863511330393"/>
          <c:y val="0.126103143960287"/>
          <c:w val="0.888311574902851"/>
          <c:h val="0.822738554881412"/>
        </c:manualLayout>
      </c:layout>
      <c:lineChart>
        <c:grouping val="standard"/>
        <c:varyColors val="0"/>
        <c:ser>
          <c:idx val="0"/>
          <c:order val="0"/>
          <c:tx>
            <c:strRef>
              <c:f>"A"</c:f>
              <c:strCache>
                <c:ptCount val="1"/>
                <c:pt idx="0">
                  <c:v>A</c:v>
                </c:pt>
              </c:strCache>
            </c:strRef>
          </c:tx>
          <c:spPr>
            <a:solidFill>
              <a:srgbClr val="000000"/>
            </a:solidFill>
            <a:ln w="12600">
              <a:solidFill>
                <a:srgbClr val="000000"/>
              </a:solidFill>
              <a:round/>
            </a:ln>
          </c:spPr>
          <c:marker>
            <c:symbol val="triangl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C$2:$C$6</c:f>
              <c:numCache>
                <c:formatCode>General</c:formatCode>
                <c:ptCount val="5"/>
                <c:pt idx="0">
                  <c:v>1.52</c:v>
                </c:pt>
                <c:pt idx="1">
                  <c:v>1.512</c:v>
                </c:pt>
                <c:pt idx="2">
                  <c:v>1.539</c:v>
                </c:pt>
                <c:pt idx="3">
                  <c:v>1.521</c:v>
                </c:pt>
                <c:pt idx="4">
                  <c:v>1.525</c:v>
                </c:pt>
              </c:numCache>
            </c:numRef>
          </c:val>
          <c:smooth val="0"/>
        </c:ser>
        <c:ser>
          <c:idx val="1"/>
          <c:order val="1"/>
          <c:tx>
            <c:strRef>
              <c:f>"B"</c:f>
              <c:strCache>
                <c:ptCount val="1"/>
                <c:pt idx="0">
                  <c:v>B</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C$7:$C$11</c:f>
              <c:numCache>
                <c:formatCode>General</c:formatCode>
                <c:ptCount val="5"/>
                <c:pt idx="0">
                  <c:v>1.473</c:v>
                </c:pt>
                <c:pt idx="1">
                  <c:v>1.461</c:v>
                </c:pt>
                <c:pt idx="2">
                  <c:v>1.46</c:v>
                </c:pt>
                <c:pt idx="3">
                  <c:v>1.45</c:v>
                </c:pt>
                <c:pt idx="4">
                  <c:v>1.45</c:v>
                </c:pt>
              </c:numCache>
            </c:numRef>
          </c:val>
          <c:smooth val="0"/>
        </c:ser>
        <c:ser>
          <c:idx val="2"/>
          <c:order val="2"/>
          <c:tx>
            <c:strRef>
              <c:f>"C"</c:f>
              <c:strCache>
                <c:ptCount val="1"/>
                <c:pt idx="0">
                  <c:v>C</c:v>
                </c:pt>
              </c:strCache>
            </c:strRef>
          </c:tx>
          <c:spPr>
            <a:solidFill>
              <a:srgbClr val="000000"/>
            </a:solidFill>
            <a:ln w="12600">
              <a:solidFill>
                <a:srgbClr val="000000"/>
              </a:solidFill>
              <a:round/>
            </a:ln>
          </c:spPr>
          <c:marker>
            <c:symbol val="triangl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C$12:$C$16</c:f>
              <c:numCache>
                <c:formatCode>General</c:formatCode>
                <c:ptCount val="5"/>
                <c:pt idx="0">
                  <c:v>1.599</c:v>
                </c:pt>
                <c:pt idx="1">
                  <c:v>1.58</c:v>
                </c:pt>
                <c:pt idx="2">
                  <c:v>1.58</c:v>
                </c:pt>
                <c:pt idx="3">
                  <c:v>1.571</c:v>
                </c:pt>
                <c:pt idx="4">
                  <c:v>1.57</c:v>
                </c:pt>
              </c:numCache>
            </c:numRef>
          </c:val>
          <c:smooth val="0"/>
        </c:ser>
        <c:ser>
          <c:idx val="3"/>
          <c:order val="3"/>
          <c:tx>
            <c:strRef>
              <c:f>"D"</c:f>
              <c:strCache>
                <c:ptCount val="1"/>
                <c:pt idx="0">
                  <c:v>D</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C$17:$C$21</c:f>
              <c:numCache>
                <c:formatCode>General</c:formatCode>
                <c:ptCount val="5"/>
                <c:pt idx="0">
                  <c:v>1.614</c:v>
                </c:pt>
                <c:pt idx="1">
                  <c:v>1.603</c:v>
                </c:pt>
                <c:pt idx="2">
                  <c:v>1.594</c:v>
                </c:pt>
                <c:pt idx="3">
                  <c:v>1.595</c:v>
                </c:pt>
                <c:pt idx="4">
                  <c:v>1.592</c:v>
                </c:pt>
              </c:numCache>
            </c:numRef>
          </c:val>
          <c:smooth val="0"/>
        </c:ser>
        <c:hiLowLines>
          <c:spPr>
            <a:ln w="0">
              <a:noFill/>
            </a:ln>
          </c:spPr>
        </c:hiLowLines>
        <c:marker val="1"/>
        <c:axId val="35575593"/>
        <c:axId val="4407231"/>
      </c:lineChart>
      <c:catAx>
        <c:axId val="35575593"/>
        <c:scaling>
          <c:orientation val="minMax"/>
        </c:scaling>
        <c:delete val="0"/>
        <c:axPos val="b"/>
        <c:title>
          <c:tx>
            <c:rich>
              <a:bodyPr rot="0"/>
              <a:lstStyle/>
              <a:p>
                <a:pPr>
                  <a:defRPr b="1" sz="1400" spc="-1" strike="noStrike">
                    <a:solidFill>
                      <a:srgbClr val="000000"/>
                    </a:solidFill>
                    <a:latin typeface="Arial"/>
                  </a:defRPr>
                </a:pPr>
                <a:r>
                  <a:rPr b="1" sz="1400" spc="-1" strike="noStrike">
                    <a:solidFill>
                      <a:srgbClr val="000000"/>
                    </a:solidFill>
                    <a:latin typeface="Arial"/>
                  </a:rPr>
                  <a:t>Scan Numbe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407231"/>
        <c:crossesAt val="0"/>
        <c:auto val="1"/>
        <c:lblAlgn val="ctr"/>
        <c:lblOffset val="100"/>
        <c:noMultiLvlLbl val="0"/>
      </c:catAx>
      <c:valAx>
        <c:axId val="4407231"/>
        <c:scaling>
          <c:orientation val="minMax"/>
          <c:min val="1.4"/>
        </c:scaling>
        <c:delete val="0"/>
        <c:axPos val="l"/>
        <c:majorGridlines>
          <c:spPr>
            <a:ln w="0">
              <a:solidFill>
                <a:srgbClr val="000000"/>
              </a:solidFill>
            </a:ln>
          </c:spPr>
        </c:majorGridlines>
        <c:title>
          <c:tx>
            <c:rich>
              <a:bodyPr rot="-5400000"/>
              <a:lstStyle/>
              <a:p>
                <a:pPr>
                  <a:defRPr b="1" sz="1400" spc="-1" strike="noStrike">
                    <a:solidFill>
                      <a:srgbClr val="000000"/>
                    </a:solidFill>
                    <a:latin typeface="Arial"/>
                  </a:defRPr>
                </a:pPr>
                <a:r>
                  <a:rPr b="1" sz="1400" spc="-1" strike="noStrike">
                    <a:solidFill>
                      <a:srgbClr val="000000"/>
                    </a:solidFill>
                    <a:latin typeface="Arial"/>
                  </a:rPr>
                  <a:t>Mean IMT (mm)</a:t>
                </a:r>
              </a:p>
            </c:rich>
          </c:tx>
          <c:overlay val="0"/>
          <c:spPr>
            <a:noFill/>
            <a:ln w="0">
              <a:noFill/>
            </a:ln>
          </c:spPr>
        </c:title>
        <c:numFmt formatCode="0.000"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5575593"/>
        <c:crossesAt val="1"/>
        <c:crossBetween val="midCat"/>
      </c:valAx>
      <c:spPr>
        <a:noFill/>
        <a:ln w="12600">
          <a:solidFill>
            <a:srgbClr val="808080"/>
          </a:solidFill>
          <a:round/>
        </a:ln>
      </c:spPr>
    </c:plotArea>
    <c:legend>
      <c:legendPos val="r"/>
      <c:layout>
        <c:manualLayout>
          <c:xMode val="edge"/>
          <c:yMode val="edge"/>
          <c:x val="0.934812033358075"/>
          <c:y val="0.438430777716492"/>
        </c:manualLayout>
      </c:layout>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noFill/>
    <a:ln w="1260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Mean Lumen of Agar Phantom C1 Measured in 4 Positions</a:t>
            </a:r>
          </a:p>
        </c:rich>
      </c:tx>
      <c:overlay val="0"/>
      <c:spPr>
        <a:noFill/>
        <a:ln w="0">
          <a:noFill/>
        </a:ln>
      </c:spPr>
    </c:title>
    <c:autoTitleDeleted val="0"/>
    <c:plotArea>
      <c:lineChart>
        <c:grouping val="standard"/>
        <c:varyColors val="0"/>
        <c:ser>
          <c:idx val="0"/>
          <c:order val="0"/>
          <c:tx>
            <c:strRef>
              <c:f>"A"</c:f>
              <c:strCache>
                <c:ptCount val="1"/>
                <c:pt idx="0">
                  <c:v>A</c:v>
                </c:pt>
              </c:strCache>
            </c:strRef>
          </c:tx>
          <c:spPr>
            <a:solidFill>
              <a:srgbClr val="000000"/>
            </a:solidFill>
            <a:ln w="12600">
              <a:solidFill>
                <a:srgbClr val="000000"/>
              </a:solidFill>
              <a:round/>
            </a:ln>
          </c:spPr>
          <c:marker>
            <c:symbol val="triangl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D$2:$D$6</c:f>
              <c:numCache>
                <c:formatCode>General</c:formatCode>
                <c:ptCount val="5"/>
                <c:pt idx="0">
                  <c:v>4.682</c:v>
                </c:pt>
                <c:pt idx="1">
                  <c:v>4.702</c:v>
                </c:pt>
                <c:pt idx="2">
                  <c:v>4.686</c:v>
                </c:pt>
                <c:pt idx="3">
                  <c:v>4.686</c:v>
                </c:pt>
                <c:pt idx="4">
                  <c:v>4.664</c:v>
                </c:pt>
              </c:numCache>
            </c:numRef>
          </c:val>
          <c:smooth val="0"/>
        </c:ser>
        <c:ser>
          <c:idx val="1"/>
          <c:order val="1"/>
          <c:tx>
            <c:strRef>
              <c:f>"B"</c:f>
              <c:strCache>
                <c:ptCount val="1"/>
                <c:pt idx="0">
                  <c:v>B</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D$7:$D$11</c:f>
              <c:numCache>
                <c:formatCode>General</c:formatCode>
                <c:ptCount val="5"/>
                <c:pt idx="0">
                  <c:v>4.682</c:v>
                </c:pt>
                <c:pt idx="1">
                  <c:v>4.724</c:v>
                </c:pt>
                <c:pt idx="2">
                  <c:v>4.676</c:v>
                </c:pt>
                <c:pt idx="3">
                  <c:v>4.711</c:v>
                </c:pt>
                <c:pt idx="4">
                  <c:v>4.659</c:v>
                </c:pt>
              </c:numCache>
            </c:numRef>
          </c:val>
          <c:smooth val="0"/>
        </c:ser>
        <c:ser>
          <c:idx val="2"/>
          <c:order val="2"/>
          <c:tx>
            <c:strRef>
              <c:f>"C"</c:f>
              <c:strCache>
                <c:ptCount val="1"/>
                <c:pt idx="0">
                  <c:v>C</c:v>
                </c:pt>
              </c:strCache>
            </c:strRef>
          </c:tx>
          <c:spPr>
            <a:solidFill>
              <a:srgbClr val="000000"/>
            </a:solidFill>
            <a:ln w="12600">
              <a:solidFill>
                <a:srgbClr val="000000"/>
              </a:solidFill>
              <a:round/>
            </a:ln>
          </c:spPr>
          <c:marker>
            <c:symbol val="triangl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D$12:$D$16</c:f>
              <c:numCache>
                <c:formatCode>General</c:formatCode>
                <c:ptCount val="5"/>
                <c:pt idx="0">
                  <c:v>4.747</c:v>
                </c:pt>
                <c:pt idx="1">
                  <c:v>4.724</c:v>
                </c:pt>
                <c:pt idx="2">
                  <c:v>4.731</c:v>
                </c:pt>
                <c:pt idx="3">
                  <c:v>4.715</c:v>
                </c:pt>
                <c:pt idx="4">
                  <c:v>4.649</c:v>
                </c:pt>
              </c:numCache>
            </c:numRef>
          </c:val>
          <c:smooth val="0"/>
        </c:ser>
        <c:ser>
          <c:idx val="3"/>
          <c:order val="3"/>
          <c:tx>
            <c:strRef>
              <c:f>"D"</c:f>
              <c:strCache>
                <c:ptCount val="1"/>
                <c:pt idx="0">
                  <c:v>D</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ummarised Data_C'!$D$17:$D$21</c:f>
              <c:numCache>
                <c:formatCode>General</c:formatCode>
                <c:ptCount val="5"/>
                <c:pt idx="0">
                  <c:v>4.726</c:v>
                </c:pt>
                <c:pt idx="1">
                  <c:v>4.675</c:v>
                </c:pt>
                <c:pt idx="2">
                  <c:v>4.726</c:v>
                </c:pt>
                <c:pt idx="3">
                  <c:v>4.736</c:v>
                </c:pt>
                <c:pt idx="4">
                  <c:v>4.66</c:v>
                </c:pt>
              </c:numCache>
            </c:numRef>
          </c:val>
          <c:smooth val="0"/>
        </c:ser>
        <c:hiLowLines>
          <c:spPr>
            <a:ln w="0">
              <a:noFill/>
            </a:ln>
          </c:spPr>
        </c:hiLowLines>
        <c:marker val="1"/>
        <c:axId val="7376164"/>
        <c:axId val="53985130"/>
      </c:lineChart>
      <c:catAx>
        <c:axId val="737616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Scan Numbe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3985130"/>
        <c:crossesAt val="0"/>
        <c:auto val="1"/>
        <c:lblAlgn val="ctr"/>
        <c:lblOffset val="100"/>
        <c:noMultiLvlLbl val="0"/>
      </c:catAx>
      <c:valAx>
        <c:axId val="53985130"/>
        <c:scaling>
          <c:orientation val="minMax"/>
          <c:min val="4.64"/>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Lumen Diameter (mm)</a:t>
                </a:r>
              </a:p>
            </c:rich>
          </c:tx>
          <c:overlay val="0"/>
          <c:spPr>
            <a:noFill/>
            <a:ln w="0">
              <a:noFill/>
            </a:ln>
          </c:spPr>
        </c:title>
        <c:numFmt formatCode="0.000"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376164"/>
        <c:crossesAt val="1"/>
        <c:crossBetween val="midCat"/>
      </c:valAx>
      <c:spPr>
        <a:noFill/>
        <a:ln w="12600">
          <a:solidFill>
            <a:srgbClr val="808080"/>
          </a:solidFill>
          <a:round/>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noFill/>
    <a:ln w="1260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0"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1"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17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N21"/>
    </sheetView>
  </sheetViews>
  <sheetFormatPr defaultColWidth="9.0546875" defaultRowHeight="12.75" zeroHeight="false" outlineLevelRow="0" outlineLevelCol="0"/>
  <sheetData>
    <row r="1" customFormat="false" ht="12.7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P1" s="1" t="s">
        <v>14</v>
      </c>
      <c r="Q1" s="1" t="s">
        <v>15</v>
      </c>
    </row>
    <row r="2" customFormat="false" ht="12.75" hidden="false" customHeight="false" outlineLevel="0" collapsed="false">
      <c r="A2" s="1" t="s">
        <v>16</v>
      </c>
      <c r="B2" s="1" t="s">
        <v>17</v>
      </c>
      <c r="C2" s="1" t="s">
        <v>18</v>
      </c>
      <c r="D2" s="1" t="n">
        <v>94</v>
      </c>
      <c r="E2" s="1" t="n">
        <v>48</v>
      </c>
      <c r="F2" s="1" t="s">
        <v>19</v>
      </c>
      <c r="G2" s="1" t="n">
        <v>1.52</v>
      </c>
      <c r="H2" s="1" t="n">
        <v>1.524</v>
      </c>
      <c r="I2" s="1" t="n">
        <v>1.518</v>
      </c>
      <c r="J2" s="1" t="n">
        <v>0.002</v>
      </c>
      <c r="K2" s="1" t="n">
        <v>4.682</v>
      </c>
      <c r="L2" s="1" t="n">
        <v>4.685</v>
      </c>
      <c r="M2" s="1" t="n">
        <v>4.679</v>
      </c>
      <c r="N2" s="1" t="n">
        <v>0.002</v>
      </c>
      <c r="P2" s="1" t="n">
        <v>1.518</v>
      </c>
      <c r="Q2" s="1" t="n">
        <v>4.642</v>
      </c>
    </row>
    <row r="3" customFormat="false" ht="12.75" hidden="false" customHeight="false" outlineLevel="0" collapsed="false">
      <c r="A3" s="1" t="s">
        <v>16</v>
      </c>
      <c r="B3" s="1" t="s">
        <v>17</v>
      </c>
      <c r="C3" s="1" t="s">
        <v>18</v>
      </c>
      <c r="D3" s="1" t="n">
        <v>157</v>
      </c>
      <c r="E3" s="1" t="n">
        <v>96</v>
      </c>
      <c r="F3" s="1" t="s">
        <v>20</v>
      </c>
      <c r="G3" s="1" t="n">
        <v>1.473</v>
      </c>
      <c r="H3" s="1" t="n">
        <v>1.475</v>
      </c>
      <c r="I3" s="1" t="n">
        <v>1.472</v>
      </c>
      <c r="J3" s="1" t="n">
        <v>0.001</v>
      </c>
      <c r="K3" s="1" t="n">
        <v>4.682</v>
      </c>
      <c r="L3" s="1" t="n">
        <v>4.685</v>
      </c>
      <c r="M3" s="1" t="n">
        <v>4.68</v>
      </c>
      <c r="N3" s="1" t="n">
        <v>0.001</v>
      </c>
      <c r="P3" s="1" t="n">
        <v>1.521</v>
      </c>
      <c r="Q3" s="1" t="n">
        <v>4.639</v>
      </c>
    </row>
    <row r="4" customFormat="false" ht="12.75" hidden="false" customHeight="false" outlineLevel="0" collapsed="false">
      <c r="A4" s="1" t="s">
        <v>16</v>
      </c>
      <c r="B4" s="1" t="s">
        <v>17</v>
      </c>
      <c r="C4" s="1" t="s">
        <v>18</v>
      </c>
      <c r="D4" s="1" t="n">
        <v>219</v>
      </c>
      <c r="E4" s="1" t="n">
        <v>159</v>
      </c>
      <c r="F4" s="1" t="s">
        <v>21</v>
      </c>
      <c r="G4" s="1" t="n">
        <v>1.599</v>
      </c>
      <c r="H4" s="1" t="n">
        <v>1.604</v>
      </c>
      <c r="I4" s="1" t="n">
        <v>1.594</v>
      </c>
      <c r="J4" s="1" t="n">
        <v>0.002</v>
      </c>
      <c r="K4" s="1" t="n">
        <v>4.747</v>
      </c>
      <c r="L4" s="1" t="n">
        <v>4.758</v>
      </c>
      <c r="M4" s="1" t="n">
        <v>4.735</v>
      </c>
      <c r="N4" s="1" t="n">
        <v>0.004</v>
      </c>
      <c r="P4" s="1" t="n">
        <v>1.519</v>
      </c>
      <c r="Q4" s="1" t="n">
        <v>4.642</v>
      </c>
    </row>
    <row r="5" customFormat="false" ht="12.75" hidden="false" customHeight="false" outlineLevel="0" collapsed="false">
      <c r="A5" s="1" t="s">
        <v>16</v>
      </c>
      <c r="B5" s="1" t="s">
        <v>17</v>
      </c>
      <c r="C5" s="1" t="s">
        <v>18</v>
      </c>
      <c r="D5" s="1" t="n">
        <v>277</v>
      </c>
      <c r="E5" s="1" t="n">
        <v>226</v>
      </c>
      <c r="F5" s="1" t="s">
        <v>22</v>
      </c>
      <c r="G5" s="1" t="n">
        <v>1.614</v>
      </c>
      <c r="H5" s="1" t="n">
        <v>1.616</v>
      </c>
      <c r="I5" s="1" t="n">
        <v>1.613</v>
      </c>
      <c r="J5" s="1" t="n">
        <v>0.001</v>
      </c>
      <c r="K5" s="1" t="n">
        <v>4.726</v>
      </c>
      <c r="L5" s="1" t="n">
        <v>4.727</v>
      </c>
      <c r="M5" s="1" t="n">
        <v>4.723</v>
      </c>
      <c r="N5" s="1" t="n">
        <v>0.001</v>
      </c>
      <c r="P5" s="1" t="n">
        <v>1.521</v>
      </c>
      <c r="Q5" s="1" t="n">
        <v>4.64</v>
      </c>
    </row>
    <row r="6" customFormat="false" ht="12.75" hidden="false" customHeight="false" outlineLevel="0" collapsed="false">
      <c r="A6" s="1" t="s">
        <v>16</v>
      </c>
      <c r="B6" s="1" t="s">
        <v>17</v>
      </c>
      <c r="C6" s="1" t="s">
        <v>18</v>
      </c>
      <c r="D6" s="1" t="n">
        <v>317</v>
      </c>
      <c r="E6" s="1" t="n">
        <v>284</v>
      </c>
      <c r="F6" s="1" t="s">
        <v>19</v>
      </c>
      <c r="G6" s="1" t="n">
        <v>1.512</v>
      </c>
      <c r="H6" s="1" t="n">
        <v>1.514</v>
      </c>
      <c r="I6" s="1" t="n">
        <v>1.507</v>
      </c>
      <c r="J6" s="1" t="n">
        <v>0.001</v>
      </c>
      <c r="K6" s="1" t="n">
        <v>4.702</v>
      </c>
      <c r="L6" s="1" t="n">
        <v>4.705</v>
      </c>
      <c r="M6" s="1" t="n">
        <v>4.699</v>
      </c>
      <c r="N6" s="1" t="n">
        <v>0.002</v>
      </c>
      <c r="P6" s="1" t="n">
        <v>1.521</v>
      </c>
      <c r="Q6" s="1" t="n">
        <v>4.637</v>
      </c>
    </row>
    <row r="7" customFormat="false" ht="12.75" hidden="false" customHeight="false" outlineLevel="0" collapsed="false">
      <c r="A7" s="1" t="s">
        <v>16</v>
      </c>
      <c r="B7" s="1" t="s">
        <v>17</v>
      </c>
      <c r="C7" s="1" t="s">
        <v>18</v>
      </c>
      <c r="D7" s="1" t="n">
        <v>378</v>
      </c>
      <c r="E7" s="1" t="n">
        <v>322</v>
      </c>
      <c r="F7" s="1" t="s">
        <v>20</v>
      </c>
      <c r="G7" s="1" t="n">
        <v>1.461</v>
      </c>
      <c r="H7" s="1" t="n">
        <v>1.464</v>
      </c>
      <c r="I7" s="1" t="n">
        <v>1.459</v>
      </c>
      <c r="J7" s="1" t="n">
        <v>0.001</v>
      </c>
      <c r="K7" s="1" t="n">
        <v>4.724</v>
      </c>
      <c r="L7" s="1" t="n">
        <v>4.728</v>
      </c>
      <c r="M7" s="1" t="n">
        <v>4.721</v>
      </c>
      <c r="N7" s="1" t="n">
        <v>0.001</v>
      </c>
      <c r="P7" s="1" t="n">
        <v>1.521</v>
      </c>
      <c r="Q7" s="1" t="n">
        <v>4.639</v>
      </c>
    </row>
    <row r="8" customFormat="false" ht="12.75" hidden="false" customHeight="false" outlineLevel="0" collapsed="false">
      <c r="A8" s="1" t="s">
        <v>16</v>
      </c>
      <c r="B8" s="1" t="s">
        <v>17</v>
      </c>
      <c r="C8" s="1" t="s">
        <v>18</v>
      </c>
      <c r="D8" s="1" t="n">
        <v>430</v>
      </c>
      <c r="E8" s="1" t="n">
        <v>380</v>
      </c>
      <c r="F8" s="1" t="s">
        <v>21</v>
      </c>
      <c r="G8" s="1" t="n">
        <v>1.58</v>
      </c>
      <c r="H8" s="1" t="n">
        <v>1.581</v>
      </c>
      <c r="I8" s="1" t="n">
        <v>1.578</v>
      </c>
      <c r="J8" s="1" t="n">
        <v>0.001</v>
      </c>
      <c r="K8" s="1" t="n">
        <v>4.724</v>
      </c>
      <c r="L8" s="1" t="n">
        <v>4.726</v>
      </c>
      <c r="M8" s="1" t="n">
        <v>4.698</v>
      </c>
      <c r="N8" s="1" t="n">
        <v>0.004</v>
      </c>
      <c r="P8" s="1" t="n">
        <v>1.52</v>
      </c>
      <c r="Q8" s="1" t="n">
        <v>4.638</v>
      </c>
    </row>
    <row r="9" customFormat="false" ht="12.75" hidden="false" customHeight="false" outlineLevel="0" collapsed="false">
      <c r="A9" s="1" t="s">
        <v>16</v>
      </c>
      <c r="B9" s="1" t="s">
        <v>17</v>
      </c>
      <c r="C9" s="1" t="s">
        <v>18</v>
      </c>
      <c r="D9" s="1" t="n">
        <v>543</v>
      </c>
      <c r="E9" s="1" t="n">
        <v>493</v>
      </c>
      <c r="F9" s="1" t="s">
        <v>22</v>
      </c>
      <c r="G9" s="1" t="n">
        <v>1.603</v>
      </c>
      <c r="H9" s="1" t="n">
        <v>1.605</v>
      </c>
      <c r="I9" s="1" t="n">
        <v>1.601</v>
      </c>
      <c r="J9" s="1" t="n">
        <v>0.001</v>
      </c>
      <c r="K9" s="1" t="n">
        <v>4.675</v>
      </c>
      <c r="L9" s="1" t="n">
        <v>4.678</v>
      </c>
      <c r="M9" s="1" t="n">
        <v>4.672</v>
      </c>
      <c r="N9" s="1" t="n">
        <v>0.001</v>
      </c>
      <c r="P9" s="1" t="n">
        <v>1.52</v>
      </c>
      <c r="Q9" s="1" t="n">
        <v>4.64</v>
      </c>
    </row>
    <row r="10" customFormat="false" ht="12.75" hidden="false" customHeight="false" outlineLevel="0" collapsed="false">
      <c r="A10" s="1" t="s">
        <v>16</v>
      </c>
      <c r="B10" s="1" t="s">
        <v>17</v>
      </c>
      <c r="C10" s="1" t="s">
        <v>18</v>
      </c>
      <c r="D10" s="1" t="n">
        <v>585</v>
      </c>
      <c r="E10" s="1" t="n">
        <v>550</v>
      </c>
      <c r="F10" s="1" t="s">
        <v>19</v>
      </c>
      <c r="G10" s="1" t="n">
        <v>1.539</v>
      </c>
      <c r="H10" s="1" t="n">
        <v>1.541</v>
      </c>
      <c r="I10" s="1" t="n">
        <v>1.536</v>
      </c>
      <c r="J10" s="1" t="n">
        <v>0.001</v>
      </c>
      <c r="K10" s="1" t="n">
        <v>4.686</v>
      </c>
      <c r="L10" s="1" t="n">
        <v>4.693</v>
      </c>
      <c r="M10" s="1" t="n">
        <v>4.668</v>
      </c>
      <c r="N10" s="1" t="n">
        <v>0.007</v>
      </c>
      <c r="P10" s="1" t="n">
        <v>1.52</v>
      </c>
      <c r="Q10" s="1" t="n">
        <v>4.64</v>
      </c>
    </row>
    <row r="11" customFormat="false" ht="12.75" hidden="false" customHeight="false" outlineLevel="0" collapsed="false">
      <c r="A11" s="1" t="s">
        <v>16</v>
      </c>
      <c r="B11" s="1" t="s">
        <v>17</v>
      </c>
      <c r="C11" s="1" t="s">
        <v>18</v>
      </c>
      <c r="D11" s="1" t="n">
        <v>655</v>
      </c>
      <c r="E11" s="1" t="n">
        <v>590</v>
      </c>
      <c r="F11" s="1" t="s">
        <v>20</v>
      </c>
      <c r="G11" s="1" t="n">
        <v>1.46</v>
      </c>
      <c r="H11" s="1" t="n">
        <v>1.462</v>
      </c>
      <c r="I11" s="1" t="n">
        <v>1.455</v>
      </c>
      <c r="J11" s="1" t="n">
        <v>0.002</v>
      </c>
      <c r="K11" s="1" t="n">
        <v>4.676</v>
      </c>
      <c r="L11" s="1" t="n">
        <v>4.68</v>
      </c>
      <c r="M11" s="1" t="n">
        <v>4.669</v>
      </c>
      <c r="N11" s="1" t="n">
        <v>0.003</v>
      </c>
      <c r="P11" s="1" t="n">
        <v>1.52</v>
      </c>
      <c r="Q11" s="1" t="n">
        <v>4.64</v>
      </c>
    </row>
    <row r="12" customFormat="false" ht="12.75" hidden="false" customHeight="false" outlineLevel="0" collapsed="false">
      <c r="A12" s="1" t="s">
        <v>16</v>
      </c>
      <c r="B12" s="1" t="s">
        <v>17</v>
      </c>
      <c r="C12" s="1" t="s">
        <v>18</v>
      </c>
      <c r="D12" s="1" t="n">
        <v>707</v>
      </c>
      <c r="E12" s="1" t="n">
        <v>662</v>
      </c>
      <c r="F12" s="1" t="s">
        <v>21</v>
      </c>
      <c r="G12" s="1" t="n">
        <v>1.58</v>
      </c>
      <c r="H12" s="1" t="n">
        <v>1.582</v>
      </c>
      <c r="I12" s="1" t="n">
        <v>1.578</v>
      </c>
      <c r="J12" s="1" t="n">
        <v>0.001</v>
      </c>
      <c r="K12" s="1" t="n">
        <v>4.731</v>
      </c>
      <c r="L12" s="1" t="n">
        <v>4.733</v>
      </c>
      <c r="M12" s="1" t="n">
        <v>4.729</v>
      </c>
      <c r="N12" s="1" t="n">
        <v>0.001</v>
      </c>
      <c r="P12" s="1" t="n">
        <v>1.517</v>
      </c>
      <c r="Q12" s="1" t="n">
        <v>4.643</v>
      </c>
    </row>
    <row r="13" customFormat="false" ht="12.75" hidden="false" customHeight="false" outlineLevel="0" collapsed="false">
      <c r="A13" s="1" t="s">
        <v>16</v>
      </c>
      <c r="B13" s="1" t="s">
        <v>17</v>
      </c>
      <c r="C13" s="1" t="s">
        <v>18</v>
      </c>
      <c r="D13" s="1" t="n">
        <v>763</v>
      </c>
      <c r="E13" s="1" t="n">
        <v>713</v>
      </c>
      <c r="F13" s="1" t="s">
        <v>22</v>
      </c>
      <c r="G13" s="1" t="n">
        <v>1.594</v>
      </c>
      <c r="H13" s="1" t="n">
        <v>1.598</v>
      </c>
      <c r="I13" s="1" t="n">
        <v>1.591</v>
      </c>
      <c r="J13" s="1" t="n">
        <v>0.001</v>
      </c>
      <c r="K13" s="1" t="n">
        <v>4.726</v>
      </c>
      <c r="L13" s="1" t="n">
        <v>4.73</v>
      </c>
      <c r="M13" s="1" t="n">
        <v>4.719</v>
      </c>
      <c r="N13" s="1" t="n">
        <v>0.003</v>
      </c>
      <c r="P13" s="1" t="n">
        <v>1.517</v>
      </c>
      <c r="Q13" s="1" t="n">
        <v>4.644</v>
      </c>
    </row>
    <row r="14" customFormat="false" ht="12.75" hidden="false" customHeight="false" outlineLevel="0" collapsed="false">
      <c r="A14" s="1" t="s">
        <v>16</v>
      </c>
      <c r="B14" s="1" t="s">
        <v>17</v>
      </c>
      <c r="C14" s="1" t="s">
        <v>18</v>
      </c>
      <c r="D14" s="1" t="n">
        <v>810</v>
      </c>
      <c r="E14" s="1" t="n">
        <v>768</v>
      </c>
      <c r="F14" s="1" t="s">
        <v>19</v>
      </c>
      <c r="G14" s="1" t="n">
        <v>1.521</v>
      </c>
      <c r="H14" s="1" t="n">
        <v>1.524</v>
      </c>
      <c r="I14" s="1" t="n">
        <v>1.517</v>
      </c>
      <c r="J14" s="1" t="n">
        <v>0.002</v>
      </c>
      <c r="K14" s="1" t="n">
        <v>4.686</v>
      </c>
      <c r="L14" s="1" t="n">
        <v>4.69</v>
      </c>
      <c r="M14" s="1" t="n">
        <v>4.683</v>
      </c>
      <c r="N14" s="1" t="n">
        <v>0.001</v>
      </c>
      <c r="P14" s="1" t="n">
        <v>1.519</v>
      </c>
      <c r="Q14" s="1" t="n">
        <v>4.642</v>
      </c>
    </row>
    <row r="15" customFormat="false" ht="12.75" hidden="false" customHeight="false" outlineLevel="0" collapsed="false">
      <c r="A15" s="1" t="s">
        <v>16</v>
      </c>
      <c r="B15" s="1" t="s">
        <v>17</v>
      </c>
      <c r="C15" s="1" t="s">
        <v>18</v>
      </c>
      <c r="D15" s="1" t="n">
        <v>864</v>
      </c>
      <c r="E15" s="1" t="n">
        <v>819</v>
      </c>
      <c r="F15" s="1" t="s">
        <v>20</v>
      </c>
      <c r="G15" s="1" t="n">
        <v>1.45</v>
      </c>
      <c r="H15" s="1" t="n">
        <v>1.453</v>
      </c>
      <c r="I15" s="1" t="n">
        <v>1.446</v>
      </c>
      <c r="J15" s="1" t="n">
        <v>0.001</v>
      </c>
      <c r="K15" s="1" t="n">
        <v>4.711</v>
      </c>
      <c r="L15" s="1" t="n">
        <v>4.715</v>
      </c>
      <c r="M15" s="1" t="n">
        <v>4.709</v>
      </c>
      <c r="N15" s="1" t="n">
        <v>0.002</v>
      </c>
      <c r="P15" s="1" t="n">
        <v>1.52</v>
      </c>
      <c r="Q15" s="1" t="n">
        <v>4.641</v>
      </c>
    </row>
    <row r="16" customFormat="false" ht="12.75" hidden="false" customHeight="false" outlineLevel="0" collapsed="false">
      <c r="A16" s="1" t="s">
        <v>16</v>
      </c>
      <c r="B16" s="1" t="s">
        <v>17</v>
      </c>
      <c r="C16" s="1" t="s">
        <v>18</v>
      </c>
      <c r="D16" s="1" t="n">
        <v>915</v>
      </c>
      <c r="E16" s="1" t="n">
        <v>870</v>
      </c>
      <c r="F16" s="1" t="s">
        <v>21</v>
      </c>
      <c r="G16" s="1" t="n">
        <v>1.571</v>
      </c>
      <c r="H16" s="1" t="n">
        <v>1.573</v>
      </c>
      <c r="I16" s="1" t="n">
        <v>1.566</v>
      </c>
      <c r="J16" s="1" t="n">
        <v>0.002</v>
      </c>
      <c r="K16" s="1" t="n">
        <v>4.715</v>
      </c>
      <c r="L16" s="1" t="n">
        <v>4.717</v>
      </c>
      <c r="M16" s="1" t="n">
        <v>4.712</v>
      </c>
      <c r="N16" s="1" t="n">
        <v>0.001</v>
      </c>
      <c r="P16" s="1" t="n">
        <v>1.52</v>
      </c>
      <c r="Q16" s="1" t="n">
        <v>4.641</v>
      </c>
    </row>
    <row r="17" customFormat="false" ht="12.75" hidden="false" customHeight="false" outlineLevel="0" collapsed="false">
      <c r="A17" s="1" t="s">
        <v>16</v>
      </c>
      <c r="B17" s="1" t="s">
        <v>17</v>
      </c>
      <c r="C17" s="1" t="s">
        <v>18</v>
      </c>
      <c r="D17" s="1" t="n">
        <v>969</v>
      </c>
      <c r="E17" s="1" t="n">
        <v>920</v>
      </c>
      <c r="F17" s="1" t="s">
        <v>22</v>
      </c>
      <c r="G17" s="1" t="n">
        <v>1.595</v>
      </c>
      <c r="H17" s="1" t="n">
        <v>1.599</v>
      </c>
      <c r="I17" s="1" t="n">
        <v>1.587</v>
      </c>
      <c r="J17" s="1" t="n">
        <v>0.003</v>
      </c>
      <c r="K17" s="1" t="n">
        <v>4.736</v>
      </c>
      <c r="L17" s="1" t="n">
        <v>4.742</v>
      </c>
      <c r="M17" s="1" t="n">
        <v>4.733</v>
      </c>
      <c r="N17" s="1" t="n">
        <v>0.002</v>
      </c>
      <c r="P17" s="1" t="n">
        <v>1.517</v>
      </c>
      <c r="Q17" s="1" t="n">
        <v>4.643</v>
      </c>
    </row>
    <row r="18" customFormat="false" ht="12.75" hidden="false" customHeight="false" outlineLevel="0" collapsed="false">
      <c r="A18" s="1" t="s">
        <v>16</v>
      </c>
      <c r="B18" s="1" t="s">
        <v>17</v>
      </c>
      <c r="C18" s="1" t="s">
        <v>18</v>
      </c>
      <c r="D18" s="1" t="n">
        <v>1017</v>
      </c>
      <c r="E18" s="1" t="n">
        <v>976</v>
      </c>
      <c r="F18" s="1" t="s">
        <v>19</v>
      </c>
      <c r="G18" s="1" t="n">
        <v>1.525</v>
      </c>
      <c r="H18" s="1" t="n">
        <v>1.527</v>
      </c>
      <c r="I18" s="1" t="n">
        <v>1.522</v>
      </c>
      <c r="J18" s="1" t="n">
        <v>0.001</v>
      </c>
      <c r="K18" s="1" t="n">
        <v>4.664</v>
      </c>
      <c r="L18" s="1" t="n">
        <v>4.669</v>
      </c>
      <c r="M18" s="1" t="n">
        <v>4.657</v>
      </c>
      <c r="N18" s="1" t="n">
        <v>0.002</v>
      </c>
      <c r="P18" s="1" t="n">
        <v>1.513</v>
      </c>
      <c r="Q18" s="1" t="n">
        <v>4.648</v>
      </c>
    </row>
    <row r="19" customFormat="false" ht="12.75" hidden="false" customHeight="false" outlineLevel="0" collapsed="false">
      <c r="A19" s="1" t="s">
        <v>16</v>
      </c>
      <c r="B19" s="1" t="s">
        <v>17</v>
      </c>
      <c r="C19" s="1" t="s">
        <v>18</v>
      </c>
      <c r="D19" s="1" t="n">
        <v>1071</v>
      </c>
      <c r="E19" s="1" t="n">
        <v>1024</v>
      </c>
      <c r="F19" s="1" t="s">
        <v>20</v>
      </c>
      <c r="G19" s="1" t="n">
        <v>1.45</v>
      </c>
      <c r="H19" s="1" t="n">
        <v>1.453</v>
      </c>
      <c r="I19" s="1" t="n">
        <v>1.446</v>
      </c>
      <c r="J19" s="1" t="n">
        <v>0.002</v>
      </c>
      <c r="K19" s="1" t="n">
        <v>4.659</v>
      </c>
      <c r="L19" s="1" t="n">
        <v>4.669</v>
      </c>
      <c r="M19" s="1" t="n">
        <v>4.647</v>
      </c>
      <c r="N19" s="1" t="n">
        <v>0.005</v>
      </c>
      <c r="P19" s="1" t="n">
        <v>1.518</v>
      </c>
      <c r="Q19" s="1" t="n">
        <v>4.643</v>
      </c>
    </row>
    <row r="20" customFormat="false" ht="12.75" hidden="false" customHeight="false" outlineLevel="0" collapsed="false">
      <c r="A20" s="1" t="s">
        <v>16</v>
      </c>
      <c r="B20" s="1" t="s">
        <v>17</v>
      </c>
      <c r="C20" s="1" t="s">
        <v>18</v>
      </c>
      <c r="D20" s="1" t="n">
        <v>1126</v>
      </c>
      <c r="E20" s="1" t="n">
        <v>1081</v>
      </c>
      <c r="F20" s="1" t="s">
        <v>21</v>
      </c>
      <c r="G20" s="1" t="n">
        <v>1.57</v>
      </c>
      <c r="H20" s="1" t="n">
        <v>1.572</v>
      </c>
      <c r="I20" s="1" t="n">
        <v>1.568</v>
      </c>
      <c r="J20" s="1" t="n">
        <v>0.001</v>
      </c>
      <c r="K20" s="1" t="n">
        <v>4.649</v>
      </c>
      <c r="L20" s="1" t="n">
        <v>4.653</v>
      </c>
      <c r="M20" s="1" t="n">
        <v>4.646</v>
      </c>
      <c r="N20" s="1" t="n">
        <v>0.002</v>
      </c>
      <c r="P20" s="1" t="n">
        <v>1.519</v>
      </c>
      <c r="Q20" s="1" t="n">
        <v>4.641</v>
      </c>
    </row>
    <row r="21" customFormat="false" ht="12.75" hidden="false" customHeight="false" outlineLevel="0" collapsed="false">
      <c r="A21" s="1" t="s">
        <v>16</v>
      </c>
      <c r="B21" s="1" t="s">
        <v>17</v>
      </c>
      <c r="C21" s="1" t="s">
        <v>18</v>
      </c>
      <c r="D21" s="1" t="n">
        <v>1223</v>
      </c>
      <c r="E21" s="1" t="n">
        <v>1179</v>
      </c>
      <c r="F21" s="1" t="s">
        <v>22</v>
      </c>
      <c r="G21" s="1" t="n">
        <v>1.592</v>
      </c>
      <c r="H21" s="1" t="n">
        <v>1.596</v>
      </c>
      <c r="I21" s="1" t="n">
        <v>1.589</v>
      </c>
      <c r="J21" s="1" t="n">
        <v>0.002</v>
      </c>
      <c r="K21" s="1" t="n">
        <v>4.66</v>
      </c>
      <c r="L21" s="1" t="n">
        <v>4.663</v>
      </c>
      <c r="M21" s="1" t="n">
        <v>4.655</v>
      </c>
      <c r="N21" s="1" t="n">
        <v>0.002</v>
      </c>
      <c r="P21" s="1" t="n">
        <v>1.521</v>
      </c>
      <c r="Q21" s="1" t="n">
        <v>4.639</v>
      </c>
    </row>
    <row r="22" customFormat="false" ht="12.75" hidden="false" customHeight="false" outlineLevel="0" collapsed="false">
      <c r="P22" s="1" t="n">
        <v>1.521</v>
      </c>
      <c r="Q22" s="1" t="n">
        <v>4.64</v>
      </c>
    </row>
    <row r="23" customFormat="false" ht="12.75" hidden="false" customHeight="false" outlineLevel="0" collapsed="false">
      <c r="P23" s="1" t="n">
        <v>1.521</v>
      </c>
      <c r="Q23" s="1" t="n">
        <v>4.64</v>
      </c>
    </row>
    <row r="24" customFormat="false" ht="12.75" hidden="false" customHeight="false" outlineLevel="0" collapsed="false">
      <c r="P24" s="1" t="n">
        <v>1.521</v>
      </c>
      <c r="Q24" s="1" t="n">
        <v>4.638</v>
      </c>
    </row>
    <row r="25" customFormat="false" ht="12.75" hidden="false" customHeight="false" outlineLevel="0" collapsed="false">
      <c r="P25" s="1" t="n">
        <v>1.522</v>
      </c>
      <c r="Q25" s="1" t="n">
        <v>4.64</v>
      </c>
    </row>
    <row r="26" customFormat="false" ht="12.75" hidden="false" customHeight="false" outlineLevel="0" collapsed="false">
      <c r="P26" s="1" t="n">
        <v>1.518</v>
      </c>
      <c r="Q26" s="1" t="n">
        <v>4.643</v>
      </c>
    </row>
    <row r="27" customFormat="false" ht="12.75" hidden="false" customHeight="false" outlineLevel="0" collapsed="false">
      <c r="P27" s="1" t="n">
        <v>1.516</v>
      </c>
      <c r="Q27" s="1" t="n">
        <v>4.645</v>
      </c>
    </row>
    <row r="28" customFormat="false" ht="12.75" hidden="false" customHeight="false" outlineLevel="0" collapsed="false">
      <c r="P28" s="1" t="n">
        <v>1.519</v>
      </c>
      <c r="Q28" s="1" t="n">
        <v>4.642</v>
      </c>
    </row>
    <row r="29" customFormat="false" ht="12.75" hidden="false" customHeight="false" outlineLevel="0" collapsed="false">
      <c r="P29" s="1" t="n">
        <v>1.518</v>
      </c>
      <c r="Q29" s="1" t="n">
        <v>4.643</v>
      </c>
    </row>
    <row r="30" customFormat="false" ht="12.75" hidden="false" customHeight="false" outlineLevel="0" collapsed="false">
      <c r="P30" s="1" t="n">
        <v>1.52</v>
      </c>
      <c r="Q30" s="1" t="n">
        <v>4.641</v>
      </c>
    </row>
    <row r="31" customFormat="false" ht="12.75" hidden="false" customHeight="false" outlineLevel="0" collapsed="false">
      <c r="P31" s="1" t="n">
        <v>1.519</v>
      </c>
      <c r="Q31" s="1" t="n">
        <v>4.643</v>
      </c>
    </row>
    <row r="32" customFormat="false" ht="12.75" hidden="false" customHeight="false" outlineLevel="0" collapsed="false">
      <c r="P32" s="1" t="n">
        <v>1.518</v>
      </c>
      <c r="Q32" s="1" t="n">
        <v>4.642</v>
      </c>
    </row>
    <row r="33" customFormat="false" ht="12.75" hidden="false" customHeight="false" outlineLevel="0" collapsed="false">
      <c r="P33" s="1" t="n">
        <v>1.517</v>
      </c>
      <c r="Q33" s="1" t="n">
        <v>4.643</v>
      </c>
    </row>
    <row r="34" customFormat="false" ht="12.75" hidden="false" customHeight="false" outlineLevel="0" collapsed="false">
      <c r="P34" s="1" t="n">
        <v>1.516</v>
      </c>
      <c r="Q34" s="1" t="n">
        <v>4.643</v>
      </c>
    </row>
    <row r="35" customFormat="false" ht="12.75" hidden="false" customHeight="false" outlineLevel="0" collapsed="false">
      <c r="P35" s="1" t="n">
        <v>1.518</v>
      </c>
      <c r="Q35" s="1" t="n">
        <v>4.642</v>
      </c>
    </row>
    <row r="36" customFormat="false" ht="12.75" hidden="false" customHeight="false" outlineLevel="0" collapsed="false">
      <c r="P36" s="1" t="n">
        <v>1.522</v>
      </c>
      <c r="Q36" s="1" t="n">
        <v>4.637</v>
      </c>
    </row>
    <row r="37" customFormat="false" ht="12.75" hidden="false" customHeight="false" outlineLevel="0" collapsed="false">
      <c r="P37" s="1" t="n">
        <v>1.52</v>
      </c>
      <c r="Q37" s="1" t="n">
        <v>4.641</v>
      </c>
    </row>
    <row r="38" customFormat="false" ht="12.75" hidden="false" customHeight="false" outlineLevel="0" collapsed="false">
      <c r="P38" s="1" t="n">
        <v>1.52</v>
      </c>
      <c r="Q38" s="1" t="n">
        <v>4.641</v>
      </c>
    </row>
    <row r="39" customFormat="false" ht="12.75" hidden="false" customHeight="false" outlineLevel="0" collapsed="false">
      <c r="P39" s="1" t="n">
        <v>1.521</v>
      </c>
      <c r="Q39" s="1" t="n">
        <v>4.638</v>
      </c>
    </row>
    <row r="40" customFormat="false" ht="12.75" hidden="false" customHeight="false" outlineLevel="0" collapsed="false">
      <c r="P40" s="1" t="n">
        <v>1.519</v>
      </c>
      <c r="Q40" s="1" t="n">
        <v>4.638</v>
      </c>
    </row>
    <row r="41" customFormat="false" ht="12.75" hidden="false" customHeight="false" outlineLevel="0" collapsed="false">
      <c r="P41" s="1" t="n">
        <v>1.521</v>
      </c>
      <c r="Q41" s="1" t="n">
        <v>4.638</v>
      </c>
    </row>
    <row r="42" customFormat="false" ht="12.75" hidden="false" customHeight="false" outlineLevel="0" collapsed="false">
      <c r="P42" s="1" t="n">
        <v>1.522</v>
      </c>
      <c r="Q42" s="1" t="n">
        <v>4.642</v>
      </c>
    </row>
    <row r="43" customFormat="false" ht="12.75" hidden="false" customHeight="false" outlineLevel="0" collapsed="false">
      <c r="P43" s="1" t="n">
        <v>1.518</v>
      </c>
      <c r="Q43" s="1" t="n">
        <v>4.643</v>
      </c>
    </row>
    <row r="44" customFormat="false" ht="12.75" hidden="false" customHeight="false" outlineLevel="0" collapsed="false">
      <c r="P44" s="1" t="n">
        <v>1.518</v>
      </c>
      <c r="Q44" s="1" t="n">
        <v>4.643</v>
      </c>
    </row>
    <row r="46" customFormat="false" ht="12.75" hidden="false" customHeight="false" outlineLevel="0" collapsed="false">
      <c r="P46" s="1" t="n">
        <v>1.477</v>
      </c>
      <c r="Q46" s="1" t="n">
        <v>4.633</v>
      </c>
    </row>
    <row r="47" customFormat="false" ht="12.75" hidden="false" customHeight="false" outlineLevel="0" collapsed="false">
      <c r="P47" s="1" t="n">
        <v>1.477</v>
      </c>
      <c r="Q47" s="1" t="n">
        <v>4.633</v>
      </c>
    </row>
    <row r="48" customFormat="false" ht="12.75" hidden="false" customHeight="false" outlineLevel="0" collapsed="false">
      <c r="P48" s="1" t="n">
        <v>1.477</v>
      </c>
      <c r="Q48" s="1" t="n">
        <v>4.634</v>
      </c>
    </row>
    <row r="49" customFormat="false" ht="12.75" hidden="false" customHeight="false" outlineLevel="0" collapsed="false">
      <c r="P49" s="1" t="n">
        <v>1.477</v>
      </c>
      <c r="Q49" s="1" t="n">
        <v>4.633</v>
      </c>
    </row>
    <row r="50" customFormat="false" ht="12.75" hidden="false" customHeight="false" outlineLevel="0" collapsed="false">
      <c r="P50" s="1" t="n">
        <v>1.477</v>
      </c>
      <c r="Q50" s="1" t="n">
        <v>4.633</v>
      </c>
    </row>
    <row r="51" customFormat="false" ht="12.75" hidden="false" customHeight="false" outlineLevel="0" collapsed="false">
      <c r="P51" s="1" t="n">
        <v>1.477</v>
      </c>
      <c r="Q51" s="1" t="n">
        <v>4.633</v>
      </c>
    </row>
    <row r="52" customFormat="false" ht="12.75" hidden="false" customHeight="false" outlineLevel="0" collapsed="false">
      <c r="P52" s="1" t="n">
        <v>1.477</v>
      </c>
      <c r="Q52" s="1" t="n">
        <v>4.633</v>
      </c>
    </row>
    <row r="53" customFormat="false" ht="12.75" hidden="false" customHeight="false" outlineLevel="0" collapsed="false">
      <c r="P53" s="1" t="n">
        <v>1.479</v>
      </c>
      <c r="Q53" s="1" t="n">
        <v>4.632</v>
      </c>
    </row>
    <row r="54" customFormat="false" ht="12.75" hidden="false" customHeight="false" outlineLevel="0" collapsed="false">
      <c r="P54" s="1" t="n">
        <v>1.478</v>
      </c>
      <c r="Q54" s="1" t="n">
        <v>4.632</v>
      </c>
    </row>
    <row r="55" customFormat="false" ht="12.75" hidden="false" customHeight="false" outlineLevel="0" collapsed="false">
      <c r="P55" s="1" t="n">
        <v>1.478</v>
      </c>
      <c r="Q55" s="1" t="n">
        <v>4.633</v>
      </c>
    </row>
    <row r="56" customFormat="false" ht="12.75" hidden="false" customHeight="false" outlineLevel="0" collapsed="false">
      <c r="P56" s="1" t="n">
        <v>1.478</v>
      </c>
      <c r="Q56" s="1" t="n">
        <v>4.633</v>
      </c>
    </row>
    <row r="57" customFormat="false" ht="12.75" hidden="false" customHeight="false" outlineLevel="0" collapsed="false">
      <c r="P57" s="1" t="n">
        <v>1.478</v>
      </c>
      <c r="Q57" s="1" t="n">
        <v>4.633</v>
      </c>
    </row>
    <row r="58" customFormat="false" ht="12.75" hidden="false" customHeight="false" outlineLevel="0" collapsed="false">
      <c r="P58" s="1" t="n">
        <v>1.478</v>
      </c>
      <c r="Q58" s="1" t="n">
        <v>4.633</v>
      </c>
    </row>
    <row r="59" customFormat="false" ht="12.75" hidden="false" customHeight="false" outlineLevel="0" collapsed="false">
      <c r="P59" s="1" t="n">
        <v>1.478</v>
      </c>
      <c r="Q59" s="1" t="n">
        <v>4.632</v>
      </c>
    </row>
    <row r="60" customFormat="false" ht="12.75" hidden="false" customHeight="false" outlineLevel="0" collapsed="false">
      <c r="P60" s="1" t="n">
        <v>1.478</v>
      </c>
      <c r="Q60" s="1" t="n">
        <v>4.632</v>
      </c>
    </row>
    <row r="61" customFormat="false" ht="12.75" hidden="false" customHeight="false" outlineLevel="0" collapsed="false">
      <c r="P61" s="1" t="n">
        <v>1.478</v>
      </c>
      <c r="Q61" s="1" t="n">
        <v>4.632</v>
      </c>
    </row>
    <row r="62" customFormat="false" ht="12.75" hidden="false" customHeight="false" outlineLevel="0" collapsed="false">
      <c r="P62" s="1" t="n">
        <v>1.477</v>
      </c>
      <c r="Q62" s="1" t="n">
        <v>4.633</v>
      </c>
    </row>
    <row r="63" customFormat="false" ht="12.75" hidden="false" customHeight="false" outlineLevel="0" collapsed="false">
      <c r="P63" s="1" t="n">
        <v>1.477</v>
      </c>
      <c r="Q63" s="1" t="n">
        <v>4.633</v>
      </c>
    </row>
    <row r="64" customFormat="false" ht="12.75" hidden="false" customHeight="false" outlineLevel="0" collapsed="false">
      <c r="P64" s="1" t="n">
        <v>1.477</v>
      </c>
      <c r="Q64" s="1" t="n">
        <v>4.633</v>
      </c>
    </row>
    <row r="65" customFormat="false" ht="12.75" hidden="false" customHeight="false" outlineLevel="0" collapsed="false">
      <c r="P65" s="1" t="n">
        <v>1.478</v>
      </c>
      <c r="Q65" s="1" t="n">
        <v>4.634</v>
      </c>
    </row>
    <row r="66" customFormat="false" ht="12.75" hidden="false" customHeight="false" outlineLevel="0" collapsed="false">
      <c r="P66" s="1" t="n">
        <v>1.478</v>
      </c>
      <c r="Q66" s="1" t="n">
        <v>4.634</v>
      </c>
    </row>
    <row r="67" customFormat="false" ht="12.75" hidden="false" customHeight="false" outlineLevel="0" collapsed="false">
      <c r="P67" s="1" t="n">
        <v>1.478</v>
      </c>
      <c r="Q67" s="1" t="n">
        <v>4.633</v>
      </c>
    </row>
    <row r="68" customFormat="false" ht="12.75" hidden="false" customHeight="false" outlineLevel="0" collapsed="false">
      <c r="P68" s="1" t="n">
        <v>1.478</v>
      </c>
      <c r="Q68" s="1" t="n">
        <v>4.632</v>
      </c>
    </row>
    <row r="69" customFormat="false" ht="12.75" hidden="false" customHeight="false" outlineLevel="0" collapsed="false">
      <c r="P69" s="1" t="n">
        <v>1.478</v>
      </c>
      <c r="Q69" s="1" t="n">
        <v>4.632</v>
      </c>
    </row>
    <row r="70" customFormat="false" ht="12.75" hidden="false" customHeight="false" outlineLevel="0" collapsed="false">
      <c r="P70" s="1" t="n">
        <v>1.48</v>
      </c>
      <c r="Q70" s="1" t="n">
        <v>4.633</v>
      </c>
    </row>
    <row r="71" customFormat="false" ht="12.75" hidden="false" customHeight="false" outlineLevel="0" collapsed="false">
      <c r="P71" s="1" t="n">
        <v>1.479</v>
      </c>
      <c r="Q71" s="1" t="n">
        <v>4.634</v>
      </c>
    </row>
    <row r="72" customFormat="false" ht="12.75" hidden="false" customHeight="false" outlineLevel="0" collapsed="false">
      <c r="P72" s="1" t="n">
        <v>1.478</v>
      </c>
      <c r="Q72" s="1" t="n">
        <v>4.633</v>
      </c>
    </row>
    <row r="73" customFormat="false" ht="12.75" hidden="false" customHeight="false" outlineLevel="0" collapsed="false">
      <c r="P73" s="1" t="n">
        <v>1.477</v>
      </c>
      <c r="Q73" s="1" t="n">
        <v>4.633</v>
      </c>
    </row>
    <row r="74" customFormat="false" ht="12.75" hidden="false" customHeight="false" outlineLevel="0" collapsed="false">
      <c r="P74" s="1" t="n">
        <v>1.478</v>
      </c>
      <c r="Q74" s="1" t="n">
        <v>4.632</v>
      </c>
    </row>
    <row r="75" customFormat="false" ht="12.75" hidden="false" customHeight="false" outlineLevel="0" collapsed="false">
      <c r="P75" s="1" t="n">
        <v>1.479</v>
      </c>
      <c r="Q75" s="1" t="n">
        <v>4.632</v>
      </c>
    </row>
    <row r="76" customFormat="false" ht="12.75" hidden="false" customHeight="false" outlineLevel="0" collapsed="false">
      <c r="P76" s="1" t="n">
        <v>1.478</v>
      </c>
      <c r="Q76" s="1" t="n">
        <v>4.632</v>
      </c>
    </row>
    <row r="77" customFormat="false" ht="12.75" hidden="false" customHeight="false" outlineLevel="0" collapsed="false">
      <c r="P77" s="1" t="n">
        <v>1.477</v>
      </c>
      <c r="Q77" s="1" t="n">
        <v>4.633</v>
      </c>
    </row>
    <row r="78" customFormat="false" ht="12.75" hidden="false" customHeight="false" outlineLevel="0" collapsed="false">
      <c r="P78" s="1" t="n">
        <v>1.477</v>
      </c>
      <c r="Q78" s="1" t="n">
        <v>4.634</v>
      </c>
    </row>
    <row r="79" customFormat="false" ht="12.75" hidden="false" customHeight="false" outlineLevel="0" collapsed="false">
      <c r="P79" s="1" t="n">
        <v>1.478</v>
      </c>
      <c r="Q79" s="1" t="n">
        <v>4.633</v>
      </c>
    </row>
    <row r="80" customFormat="false" ht="12.75" hidden="false" customHeight="false" outlineLevel="0" collapsed="false">
      <c r="P80" s="1" t="n">
        <v>1.477</v>
      </c>
      <c r="Q80" s="1" t="n">
        <v>4.634</v>
      </c>
    </row>
    <row r="81" customFormat="false" ht="12.75" hidden="false" customHeight="false" outlineLevel="0" collapsed="false">
      <c r="P81" s="1" t="n">
        <v>1.477</v>
      </c>
      <c r="Q81" s="1" t="n">
        <v>4.633</v>
      </c>
    </row>
    <row r="82" customFormat="false" ht="12.75" hidden="false" customHeight="false" outlineLevel="0" collapsed="false">
      <c r="P82" s="1" t="n">
        <v>1.477</v>
      </c>
      <c r="Q82" s="1" t="n">
        <v>4.634</v>
      </c>
    </row>
    <row r="83" customFormat="false" ht="12.75" hidden="false" customHeight="false" outlineLevel="0" collapsed="false">
      <c r="P83" s="1" t="n">
        <v>1.478</v>
      </c>
      <c r="Q83" s="1" t="n">
        <v>4.633</v>
      </c>
    </row>
    <row r="84" customFormat="false" ht="12.75" hidden="false" customHeight="false" outlineLevel="0" collapsed="false">
      <c r="P84" s="1" t="n">
        <v>1.479</v>
      </c>
      <c r="Q84" s="1" t="n">
        <v>4.632</v>
      </c>
    </row>
    <row r="85" customFormat="false" ht="12.75" hidden="false" customHeight="false" outlineLevel="0" collapsed="false">
      <c r="P85" s="1" t="n">
        <v>1.477</v>
      </c>
      <c r="Q85" s="1" t="n">
        <v>4.633</v>
      </c>
    </row>
    <row r="86" customFormat="false" ht="12.75" hidden="false" customHeight="false" outlineLevel="0" collapsed="false">
      <c r="P86" s="1" t="n">
        <v>1.478</v>
      </c>
      <c r="Q86" s="1" t="n">
        <v>4.632</v>
      </c>
    </row>
    <row r="87" customFormat="false" ht="12.75" hidden="false" customHeight="false" outlineLevel="0" collapsed="false">
      <c r="P87" s="1" t="n">
        <v>1.479</v>
      </c>
      <c r="Q87" s="1" t="n">
        <v>4.633</v>
      </c>
    </row>
    <row r="88" customFormat="false" ht="12.75" hidden="false" customHeight="false" outlineLevel="0" collapsed="false">
      <c r="P88" s="1" t="n">
        <v>1.479</v>
      </c>
      <c r="Q88" s="1" t="n">
        <v>4.633</v>
      </c>
    </row>
    <row r="89" customFormat="false" ht="12.75" hidden="false" customHeight="false" outlineLevel="0" collapsed="false">
      <c r="P89" s="1" t="n">
        <v>1.479</v>
      </c>
      <c r="Q89" s="1" t="n">
        <v>4.634</v>
      </c>
    </row>
    <row r="90" customFormat="false" ht="12.75" hidden="false" customHeight="false" outlineLevel="0" collapsed="false">
      <c r="P90" s="1" t="n">
        <v>1.478</v>
      </c>
      <c r="Q90" s="1" t="n">
        <v>4.632</v>
      </c>
    </row>
    <row r="91" customFormat="false" ht="12.75" hidden="false" customHeight="false" outlineLevel="0" collapsed="false">
      <c r="P91" s="1" t="n">
        <v>1.478</v>
      </c>
      <c r="Q91" s="1" t="n">
        <v>4.633</v>
      </c>
    </row>
    <row r="92" customFormat="false" ht="12.75" hidden="false" customHeight="false" outlineLevel="0" collapsed="false">
      <c r="P92" s="1" t="n">
        <v>1.479</v>
      </c>
      <c r="Q92" s="1" t="n">
        <v>4.632</v>
      </c>
    </row>
    <row r="93" customFormat="false" ht="12.75" hidden="false" customHeight="false" outlineLevel="0" collapsed="false">
      <c r="P93" s="1" t="n">
        <v>1.479</v>
      </c>
      <c r="Q93" s="1" t="n">
        <v>4.632</v>
      </c>
    </row>
    <row r="94" customFormat="false" ht="12.75" hidden="false" customHeight="false" outlineLevel="0" collapsed="false">
      <c r="P94" s="1" t="n">
        <v>1.479</v>
      </c>
      <c r="Q94" s="1" t="n">
        <v>4.632</v>
      </c>
    </row>
    <row r="95" customFormat="false" ht="12.75" hidden="false" customHeight="false" outlineLevel="0" collapsed="false">
      <c r="P95" s="1" t="n">
        <v>1.478</v>
      </c>
      <c r="Q95" s="1" t="n">
        <v>4.633</v>
      </c>
    </row>
    <row r="96" customFormat="false" ht="12.75" hidden="false" customHeight="false" outlineLevel="0" collapsed="false">
      <c r="P96" s="1" t="n">
        <v>1.478</v>
      </c>
      <c r="Q96" s="1" t="n">
        <v>4.634</v>
      </c>
    </row>
    <row r="97" customFormat="false" ht="12.75" hidden="false" customHeight="false" outlineLevel="0" collapsed="false">
      <c r="P97" s="1" t="n">
        <v>1.477</v>
      </c>
      <c r="Q97" s="1" t="n">
        <v>4.634</v>
      </c>
    </row>
    <row r="98" customFormat="false" ht="12.75" hidden="false" customHeight="false" outlineLevel="0" collapsed="false">
      <c r="P98" s="1" t="n">
        <v>1.478</v>
      </c>
      <c r="Q98" s="1" t="n">
        <v>4.632</v>
      </c>
    </row>
    <row r="99" customFormat="false" ht="12.75" hidden="false" customHeight="false" outlineLevel="0" collapsed="false">
      <c r="P99" s="1" t="n">
        <v>1.478</v>
      </c>
      <c r="Q99" s="1" t="n">
        <v>4.633</v>
      </c>
    </row>
    <row r="100" customFormat="false" ht="12.75" hidden="false" customHeight="false" outlineLevel="0" collapsed="false">
      <c r="P100" s="1" t="n">
        <v>1.479</v>
      </c>
      <c r="Q100" s="1" t="n">
        <v>4.632</v>
      </c>
    </row>
    <row r="101" customFormat="false" ht="12.75" hidden="false" customHeight="false" outlineLevel="0" collapsed="false">
      <c r="P101" s="1" t="n">
        <v>1.479</v>
      </c>
      <c r="Q101" s="1" t="n">
        <v>4.634</v>
      </c>
    </row>
    <row r="102" customFormat="false" ht="12.75" hidden="false" customHeight="false" outlineLevel="0" collapsed="false">
      <c r="P102" s="1" t="n">
        <v>1.479</v>
      </c>
      <c r="Q102" s="1" t="n">
        <v>4.631</v>
      </c>
    </row>
    <row r="103" customFormat="false" ht="12.75" hidden="false" customHeight="false" outlineLevel="0" collapsed="false">
      <c r="P103" s="1" t="n">
        <v>1.479</v>
      </c>
      <c r="Q103" s="1" t="n">
        <v>4.633</v>
      </c>
    </row>
    <row r="104" customFormat="false" ht="12.75" hidden="false" customHeight="false" outlineLevel="0" collapsed="false">
      <c r="P104" s="1" t="n">
        <v>1.478</v>
      </c>
      <c r="Q104" s="1" t="n">
        <v>4.633</v>
      </c>
    </row>
    <row r="105" customFormat="false" ht="12.75" hidden="false" customHeight="false" outlineLevel="0" collapsed="false">
      <c r="P105" s="1" t="n">
        <v>1.479</v>
      </c>
      <c r="Q105" s="1" t="n">
        <v>4.632</v>
      </c>
    </row>
    <row r="106" customFormat="false" ht="12.75" hidden="false" customHeight="false" outlineLevel="0" collapsed="false">
      <c r="P106" s="1" t="n">
        <v>1.48</v>
      </c>
      <c r="Q106" s="1" t="n">
        <v>4.632</v>
      </c>
    </row>
    <row r="107" customFormat="false" ht="12.75" hidden="false" customHeight="false" outlineLevel="0" collapsed="false">
      <c r="P107" s="1" t="n">
        <v>1.479</v>
      </c>
      <c r="Q107" s="1" t="n">
        <v>4.631</v>
      </c>
    </row>
    <row r="109" customFormat="false" ht="12.75" hidden="false" customHeight="false" outlineLevel="0" collapsed="false">
      <c r="P109" s="1" t="n">
        <v>1.602</v>
      </c>
      <c r="Q109" s="1" t="n">
        <v>4.72</v>
      </c>
    </row>
    <row r="110" customFormat="false" ht="12.75" hidden="false" customHeight="false" outlineLevel="0" collapsed="false">
      <c r="P110" s="1" t="n">
        <v>1.601</v>
      </c>
      <c r="Q110" s="1" t="n">
        <v>4.719</v>
      </c>
    </row>
    <row r="111" customFormat="false" ht="12.75" hidden="false" customHeight="false" outlineLevel="0" collapsed="false">
      <c r="P111" s="1" t="n">
        <v>1.604</v>
      </c>
      <c r="Q111" s="1" t="n">
        <v>4.718</v>
      </c>
    </row>
    <row r="112" customFormat="false" ht="12.75" hidden="false" customHeight="false" outlineLevel="0" collapsed="false">
      <c r="P112" s="1" t="n">
        <v>1.604</v>
      </c>
      <c r="Q112" s="1" t="n">
        <v>4.718</v>
      </c>
    </row>
    <row r="113" customFormat="false" ht="12.75" hidden="false" customHeight="false" outlineLevel="0" collapsed="false">
      <c r="P113" s="1" t="n">
        <v>1.619</v>
      </c>
      <c r="Q113" s="1" t="n">
        <v>4.706</v>
      </c>
    </row>
    <row r="114" customFormat="false" ht="12.75" hidden="false" customHeight="false" outlineLevel="0" collapsed="false">
      <c r="P114" s="1" t="n">
        <v>1.604</v>
      </c>
      <c r="Q114" s="1" t="n">
        <v>4.715</v>
      </c>
    </row>
    <row r="115" customFormat="false" ht="12.75" hidden="false" customHeight="false" outlineLevel="0" collapsed="false">
      <c r="P115" s="1" t="n">
        <v>1.612</v>
      </c>
      <c r="Q115" s="1" t="n">
        <v>4.711</v>
      </c>
    </row>
    <row r="116" customFormat="false" ht="12.75" hidden="false" customHeight="false" outlineLevel="0" collapsed="false">
      <c r="P116" s="1" t="n">
        <v>1.612</v>
      </c>
      <c r="Q116" s="1" t="n">
        <v>4.716</v>
      </c>
    </row>
    <row r="117" customFormat="false" ht="12.75" hidden="false" customHeight="false" outlineLevel="0" collapsed="false">
      <c r="P117" s="1" t="n">
        <v>1.608</v>
      </c>
      <c r="Q117" s="1" t="n">
        <v>4.715</v>
      </c>
    </row>
    <row r="118" customFormat="false" ht="12.75" hidden="false" customHeight="false" outlineLevel="0" collapsed="false">
      <c r="P118" s="1" t="n">
        <v>1.603</v>
      </c>
      <c r="Q118" s="1" t="n">
        <v>4.72</v>
      </c>
    </row>
    <row r="119" customFormat="false" ht="12.75" hidden="false" customHeight="false" outlineLevel="0" collapsed="false">
      <c r="P119" s="1" t="n">
        <v>1.611</v>
      </c>
      <c r="Q119" s="1" t="n">
        <v>4.713</v>
      </c>
    </row>
    <row r="120" customFormat="false" ht="12.75" hidden="false" customHeight="false" outlineLevel="0" collapsed="false">
      <c r="P120" s="1" t="n">
        <v>1.605</v>
      </c>
      <c r="Q120" s="1" t="n">
        <v>4.72</v>
      </c>
    </row>
    <row r="121" customFormat="false" ht="12.75" hidden="false" customHeight="false" outlineLevel="0" collapsed="false">
      <c r="P121" s="1" t="n">
        <v>1.606</v>
      </c>
      <c r="Q121" s="1" t="n">
        <v>4.717</v>
      </c>
    </row>
    <row r="122" customFormat="false" ht="12.75" hidden="false" customHeight="false" outlineLevel="0" collapsed="false">
      <c r="P122" s="1" t="n">
        <v>1.61</v>
      </c>
      <c r="Q122" s="1" t="n">
        <v>4.715</v>
      </c>
    </row>
    <row r="123" customFormat="false" ht="12.75" hidden="false" customHeight="false" outlineLevel="0" collapsed="false">
      <c r="P123" s="1" t="n">
        <v>1.609</v>
      </c>
      <c r="Q123" s="1" t="n">
        <v>4.711</v>
      </c>
    </row>
    <row r="124" customFormat="false" ht="12.75" hidden="false" customHeight="false" outlineLevel="0" collapsed="false">
      <c r="P124" s="1" t="n">
        <v>1.606</v>
      </c>
      <c r="Q124" s="1" t="n">
        <v>4.714</v>
      </c>
    </row>
    <row r="125" customFormat="false" ht="12.75" hidden="false" customHeight="false" outlineLevel="0" collapsed="false">
      <c r="P125" s="1" t="n">
        <v>1.609</v>
      </c>
      <c r="Q125" s="1" t="n">
        <v>4.71</v>
      </c>
    </row>
    <row r="126" customFormat="false" ht="12.75" hidden="false" customHeight="false" outlineLevel="0" collapsed="false">
      <c r="P126" s="1" t="n">
        <v>1.61</v>
      </c>
      <c r="Q126" s="1" t="n">
        <v>4.709</v>
      </c>
    </row>
    <row r="127" customFormat="false" ht="12.75" hidden="false" customHeight="false" outlineLevel="0" collapsed="false">
      <c r="P127" s="1" t="n">
        <v>1.601</v>
      </c>
      <c r="Q127" s="1" t="n">
        <v>4.72</v>
      </c>
    </row>
    <row r="128" customFormat="false" ht="12.75" hidden="false" customHeight="false" outlineLevel="0" collapsed="false">
      <c r="P128" s="1" t="n">
        <v>1.608</v>
      </c>
      <c r="Q128" s="1" t="n">
        <v>4.719</v>
      </c>
    </row>
    <row r="129" customFormat="false" ht="12.75" hidden="false" customHeight="false" outlineLevel="0" collapsed="false">
      <c r="P129" s="1" t="n">
        <v>1.607</v>
      </c>
      <c r="Q129" s="1" t="n">
        <v>4.718</v>
      </c>
    </row>
    <row r="130" customFormat="false" ht="12.75" hidden="false" customHeight="false" outlineLevel="0" collapsed="false">
      <c r="P130" s="1" t="n">
        <v>1.607</v>
      </c>
      <c r="Q130" s="1" t="n">
        <v>4.718</v>
      </c>
    </row>
    <row r="131" customFormat="false" ht="12.75" hidden="false" customHeight="false" outlineLevel="0" collapsed="false">
      <c r="P131" s="1" t="n">
        <v>1.608</v>
      </c>
      <c r="Q131" s="1" t="n">
        <v>4.713</v>
      </c>
    </row>
    <row r="132" customFormat="false" ht="12.75" hidden="false" customHeight="false" outlineLevel="0" collapsed="false">
      <c r="P132" s="1" t="n">
        <v>1.603</v>
      </c>
      <c r="Q132" s="1" t="n">
        <v>4.718</v>
      </c>
    </row>
    <row r="133" customFormat="false" ht="12.75" hidden="false" customHeight="false" outlineLevel="0" collapsed="false">
      <c r="P133" s="1" t="n">
        <v>1.61</v>
      </c>
      <c r="Q133" s="1" t="n">
        <v>4.717</v>
      </c>
    </row>
    <row r="134" customFormat="false" ht="12.75" hidden="false" customHeight="false" outlineLevel="0" collapsed="false">
      <c r="P134" s="1" t="n">
        <v>1.61</v>
      </c>
      <c r="Q134" s="1" t="n">
        <v>4.717</v>
      </c>
    </row>
    <row r="135" customFormat="false" ht="12.75" hidden="false" customHeight="false" outlineLevel="0" collapsed="false">
      <c r="P135" s="1" t="n">
        <v>1.608</v>
      </c>
      <c r="Q135" s="1" t="n">
        <v>4.719</v>
      </c>
    </row>
    <row r="136" customFormat="false" ht="12.75" hidden="false" customHeight="false" outlineLevel="0" collapsed="false">
      <c r="P136" s="1" t="n">
        <v>1.611</v>
      </c>
      <c r="Q136" s="1" t="n">
        <v>4.711</v>
      </c>
    </row>
    <row r="137" customFormat="false" ht="12.75" hidden="false" customHeight="false" outlineLevel="0" collapsed="false">
      <c r="P137" s="1" t="n">
        <v>1.611</v>
      </c>
      <c r="Q137" s="1" t="n">
        <v>4.71</v>
      </c>
    </row>
    <row r="138" customFormat="false" ht="12.75" hidden="false" customHeight="false" outlineLevel="0" collapsed="false">
      <c r="P138" s="1" t="n">
        <v>1.61</v>
      </c>
      <c r="Q138" s="1" t="n">
        <v>4.712</v>
      </c>
    </row>
    <row r="139" customFormat="false" ht="12.75" hidden="false" customHeight="false" outlineLevel="0" collapsed="false">
      <c r="P139" s="1" t="n">
        <v>1.614</v>
      </c>
      <c r="Q139" s="1" t="n">
        <v>4.708</v>
      </c>
    </row>
    <row r="140" customFormat="false" ht="12.75" hidden="false" customHeight="false" outlineLevel="0" collapsed="false">
      <c r="P140" s="1" t="n">
        <v>1.605</v>
      </c>
      <c r="Q140" s="1" t="n">
        <v>4.719</v>
      </c>
    </row>
    <row r="141" customFormat="false" ht="12.75" hidden="false" customHeight="false" outlineLevel="0" collapsed="false">
      <c r="P141" s="1" t="n">
        <v>1.605</v>
      </c>
      <c r="Q141" s="1" t="n">
        <v>4.72</v>
      </c>
    </row>
    <row r="142" customFormat="false" ht="12.75" hidden="false" customHeight="false" outlineLevel="0" collapsed="false">
      <c r="P142" s="1" t="n">
        <v>1.608</v>
      </c>
      <c r="Q142" s="1" t="n">
        <v>4.719</v>
      </c>
    </row>
    <row r="143" customFormat="false" ht="12.75" hidden="false" customHeight="false" outlineLevel="0" collapsed="false">
      <c r="P143" s="1" t="n">
        <v>1.604</v>
      </c>
      <c r="Q143" s="1" t="n">
        <v>4.718</v>
      </c>
    </row>
    <row r="144" customFormat="false" ht="12.75" hidden="false" customHeight="false" outlineLevel="0" collapsed="false">
      <c r="P144" s="1" t="n">
        <v>1.605</v>
      </c>
      <c r="Q144" s="1" t="n">
        <v>4.721</v>
      </c>
    </row>
    <row r="145" customFormat="false" ht="12.75" hidden="false" customHeight="false" outlineLevel="0" collapsed="false">
      <c r="P145" s="1" t="n">
        <v>1.606</v>
      </c>
      <c r="Q145" s="1" t="n">
        <v>4.722</v>
      </c>
    </row>
    <row r="146" customFormat="false" ht="12.75" hidden="false" customHeight="false" outlineLevel="0" collapsed="false">
      <c r="P146" s="1" t="n">
        <v>1.6</v>
      </c>
      <c r="Q146" s="1" t="n">
        <v>4.72</v>
      </c>
    </row>
    <row r="147" customFormat="false" ht="12.75" hidden="false" customHeight="false" outlineLevel="0" collapsed="false">
      <c r="P147" s="1" t="n">
        <v>1.601</v>
      </c>
      <c r="Q147" s="1" t="n">
        <v>4.719</v>
      </c>
    </row>
    <row r="148" customFormat="false" ht="12.75" hidden="false" customHeight="false" outlineLevel="0" collapsed="false">
      <c r="P148" s="1" t="n">
        <v>1.604</v>
      </c>
      <c r="Q148" s="1" t="n">
        <v>4.718</v>
      </c>
    </row>
    <row r="149" customFormat="false" ht="12.75" hidden="false" customHeight="false" outlineLevel="0" collapsed="false">
      <c r="P149" s="1" t="n">
        <v>1.601</v>
      </c>
      <c r="Q149" s="1" t="n">
        <v>4.724</v>
      </c>
    </row>
    <row r="150" customFormat="false" ht="12.75" hidden="false" customHeight="false" outlineLevel="0" collapsed="false">
      <c r="P150" s="1" t="n">
        <v>1.602</v>
      </c>
      <c r="Q150" s="1" t="n">
        <v>4.723</v>
      </c>
    </row>
    <row r="151" customFormat="false" ht="12.75" hidden="false" customHeight="false" outlineLevel="0" collapsed="false">
      <c r="P151" s="1" t="n">
        <v>1.6</v>
      </c>
      <c r="Q151" s="1" t="n">
        <v>4.723</v>
      </c>
    </row>
    <row r="152" customFormat="false" ht="12.75" hidden="false" customHeight="false" outlineLevel="0" collapsed="false">
      <c r="P152" s="1" t="n">
        <v>1.603</v>
      </c>
      <c r="Q152" s="1" t="n">
        <v>4.719</v>
      </c>
    </row>
    <row r="153" customFormat="false" ht="12.75" hidden="false" customHeight="false" outlineLevel="0" collapsed="false">
      <c r="P153" s="1" t="n">
        <v>1.601</v>
      </c>
      <c r="Q153" s="1" t="n">
        <v>4.724</v>
      </c>
    </row>
    <row r="154" customFormat="false" ht="12.75" hidden="false" customHeight="false" outlineLevel="0" collapsed="false">
      <c r="P154" s="1" t="n">
        <v>1.601</v>
      </c>
      <c r="Q154" s="1" t="n">
        <v>4.724</v>
      </c>
    </row>
    <row r="155" customFormat="false" ht="12.75" hidden="false" customHeight="false" outlineLevel="0" collapsed="false">
      <c r="P155" s="1" t="n">
        <v>1.603</v>
      </c>
      <c r="Q155" s="1" t="n">
        <v>4.721</v>
      </c>
    </row>
    <row r="156" customFormat="false" ht="12.75" hidden="false" customHeight="false" outlineLevel="0" collapsed="false">
      <c r="P156" s="1" t="n">
        <v>1.608</v>
      </c>
      <c r="Q156" s="1" t="n">
        <v>4.719</v>
      </c>
    </row>
    <row r="157" customFormat="false" ht="12.75" hidden="false" customHeight="false" outlineLevel="0" collapsed="false">
      <c r="P157" s="1" t="n">
        <v>1.61</v>
      </c>
      <c r="Q157" s="1" t="n">
        <v>4.716</v>
      </c>
    </row>
    <row r="158" customFormat="false" ht="12.75" hidden="false" customHeight="false" outlineLevel="0" collapsed="false">
      <c r="P158" s="1" t="n">
        <v>1.616</v>
      </c>
      <c r="Q158" s="1" t="n">
        <v>4.702</v>
      </c>
    </row>
    <row r="159" customFormat="false" ht="12.75" hidden="false" customHeight="false" outlineLevel="0" collapsed="false">
      <c r="P159" s="1" t="n">
        <v>1.613</v>
      </c>
      <c r="Q159" s="1" t="n">
        <v>4.704</v>
      </c>
    </row>
    <row r="160" customFormat="false" ht="12.75" hidden="false" customHeight="false" outlineLevel="0" collapsed="false">
      <c r="P160" s="1" t="n">
        <v>1.606</v>
      </c>
      <c r="Q160" s="1" t="n">
        <v>4.716</v>
      </c>
    </row>
    <row r="161" customFormat="false" ht="12.75" hidden="false" customHeight="false" outlineLevel="0" collapsed="false">
      <c r="P161" s="1" t="n">
        <v>1.608</v>
      </c>
      <c r="Q161" s="1" t="n">
        <v>4.715</v>
      </c>
    </row>
    <row r="162" customFormat="false" ht="12.75" hidden="false" customHeight="false" outlineLevel="0" collapsed="false">
      <c r="P162" s="1" t="n">
        <v>1.608</v>
      </c>
      <c r="Q162" s="1" t="n">
        <v>4.718</v>
      </c>
    </row>
    <row r="163" customFormat="false" ht="12.75" hidden="false" customHeight="false" outlineLevel="0" collapsed="false">
      <c r="P163" s="1" t="n">
        <v>1.608</v>
      </c>
      <c r="Q163" s="1" t="n">
        <v>4.72</v>
      </c>
    </row>
    <row r="164" customFormat="false" ht="12.75" hidden="false" customHeight="false" outlineLevel="0" collapsed="false">
      <c r="P164" s="1" t="n">
        <v>1.604</v>
      </c>
      <c r="Q164" s="1" t="n">
        <v>4.709</v>
      </c>
    </row>
    <row r="165" customFormat="false" ht="12.75" hidden="false" customHeight="false" outlineLevel="0" collapsed="false">
      <c r="P165" s="1" t="n">
        <v>1.603</v>
      </c>
      <c r="Q165" s="1" t="n">
        <v>4.717</v>
      </c>
    </row>
    <row r="166" customFormat="false" ht="12.75" hidden="false" customHeight="false" outlineLevel="0" collapsed="false">
      <c r="P166" s="1" t="n">
        <v>1.607</v>
      </c>
      <c r="Q166" s="1" t="n">
        <v>4.722</v>
      </c>
    </row>
    <row r="167" customFormat="false" ht="12.75" hidden="false" customHeight="false" outlineLevel="0" collapsed="false">
      <c r="P167" s="1" t="n">
        <v>1.602</v>
      </c>
      <c r="Q167" s="1" t="n">
        <v>4.722</v>
      </c>
    </row>
    <row r="168" customFormat="false" ht="12.75" hidden="false" customHeight="false" outlineLevel="0" collapsed="false">
      <c r="P168" s="1" t="n">
        <v>1.605</v>
      </c>
      <c r="Q168" s="1" t="n">
        <v>4.715</v>
      </c>
    </row>
    <row r="169" customFormat="false" ht="12.75" hidden="false" customHeight="false" outlineLevel="0" collapsed="false">
      <c r="P169" s="1" t="n">
        <v>1.617</v>
      </c>
      <c r="Q169" s="1" t="n">
        <v>4.707</v>
      </c>
    </row>
    <row r="171" customFormat="false" ht="12.75" hidden="false" customHeight="false" outlineLevel="0" collapsed="false">
      <c r="P171" s="1" t="n">
        <v>1.601</v>
      </c>
      <c r="Q171" s="1" t="n">
        <v>4.686</v>
      </c>
    </row>
    <row r="172" customFormat="false" ht="12.75" hidden="false" customHeight="false" outlineLevel="0" collapsed="false">
      <c r="P172" s="1" t="n">
        <v>1.6</v>
      </c>
      <c r="Q172" s="1" t="n">
        <v>4.687</v>
      </c>
    </row>
    <row r="173" customFormat="false" ht="12.75" hidden="false" customHeight="false" outlineLevel="0" collapsed="false">
      <c r="P173" s="1" t="n">
        <v>1.6</v>
      </c>
      <c r="Q173" s="1" t="n">
        <v>4.687</v>
      </c>
    </row>
    <row r="174" customFormat="false" ht="12.75" hidden="false" customHeight="false" outlineLevel="0" collapsed="false">
      <c r="P174" s="1" t="n">
        <v>1.6</v>
      </c>
      <c r="Q174" s="1" t="n">
        <v>4.685</v>
      </c>
    </row>
    <row r="175" customFormat="false" ht="12.75" hidden="false" customHeight="false" outlineLevel="0" collapsed="false">
      <c r="P175" s="1" t="n">
        <v>1.599</v>
      </c>
      <c r="Q175" s="1" t="n">
        <v>4.687</v>
      </c>
    </row>
    <row r="176" customFormat="false" ht="12.75" hidden="false" customHeight="false" outlineLevel="0" collapsed="false">
      <c r="P176" s="1" t="n">
        <v>1.598</v>
      </c>
      <c r="Q176" s="1" t="n">
        <v>4.685</v>
      </c>
    </row>
    <row r="177" customFormat="false" ht="12.75" hidden="false" customHeight="false" outlineLevel="0" collapsed="false">
      <c r="P177" s="1" t="n">
        <v>1.599</v>
      </c>
      <c r="Q177" s="1" t="n">
        <v>4.685</v>
      </c>
    </row>
    <row r="178" customFormat="false" ht="12.75" hidden="false" customHeight="false" outlineLevel="0" collapsed="false">
      <c r="P178" s="1" t="n">
        <v>1.605</v>
      </c>
      <c r="Q178" s="1" t="n">
        <v>4.685</v>
      </c>
    </row>
    <row r="179" customFormat="false" ht="12.75" hidden="false" customHeight="false" outlineLevel="0" collapsed="false">
      <c r="P179" s="1" t="n">
        <v>1.6</v>
      </c>
      <c r="Q179" s="1" t="n">
        <v>4.686</v>
      </c>
    </row>
    <row r="180" customFormat="false" ht="12.75" hidden="false" customHeight="false" outlineLevel="0" collapsed="false">
      <c r="P180" s="1" t="n">
        <v>1.599</v>
      </c>
      <c r="Q180" s="1" t="n">
        <v>4.685</v>
      </c>
    </row>
    <row r="181" customFormat="false" ht="12.75" hidden="false" customHeight="false" outlineLevel="0" collapsed="false">
      <c r="P181" s="1" t="n">
        <v>1.601</v>
      </c>
      <c r="Q181" s="1" t="n">
        <v>4.687</v>
      </c>
    </row>
    <row r="182" customFormat="false" ht="12.75" hidden="false" customHeight="false" outlineLevel="0" collapsed="false">
      <c r="P182" s="1" t="n">
        <v>1.601</v>
      </c>
      <c r="Q182" s="1" t="n">
        <v>4.686</v>
      </c>
    </row>
    <row r="183" customFormat="false" ht="12.75" hidden="false" customHeight="false" outlineLevel="0" collapsed="false">
      <c r="P183" s="1" t="n">
        <v>1.601</v>
      </c>
      <c r="Q183" s="1" t="n">
        <v>4.686</v>
      </c>
    </row>
    <row r="184" customFormat="false" ht="12.75" hidden="false" customHeight="false" outlineLevel="0" collapsed="false">
      <c r="P184" s="1" t="n">
        <v>1.599</v>
      </c>
      <c r="Q184" s="1" t="n">
        <v>4.688</v>
      </c>
    </row>
    <row r="185" customFormat="false" ht="12.75" hidden="false" customHeight="false" outlineLevel="0" collapsed="false">
      <c r="P185" s="1" t="n">
        <v>1.603</v>
      </c>
      <c r="Q185" s="1" t="n">
        <v>4.688</v>
      </c>
    </row>
    <row r="186" customFormat="false" ht="12.75" hidden="false" customHeight="false" outlineLevel="0" collapsed="false">
      <c r="P186" s="1" t="n">
        <v>1.604</v>
      </c>
      <c r="Q186" s="1" t="n">
        <v>4.686</v>
      </c>
    </row>
    <row r="187" customFormat="false" ht="12.75" hidden="false" customHeight="false" outlineLevel="0" collapsed="false">
      <c r="P187" s="1" t="n">
        <v>1.605</v>
      </c>
      <c r="Q187" s="1" t="n">
        <v>4.686</v>
      </c>
    </row>
    <row r="188" customFormat="false" ht="12.75" hidden="false" customHeight="false" outlineLevel="0" collapsed="false">
      <c r="P188" s="1" t="n">
        <v>1.602</v>
      </c>
      <c r="Q188" s="1" t="n">
        <v>4.684</v>
      </c>
    </row>
    <row r="189" customFormat="false" ht="12.75" hidden="false" customHeight="false" outlineLevel="0" collapsed="false">
      <c r="P189" s="1" t="n">
        <v>1.601</v>
      </c>
      <c r="Q189" s="1" t="n">
        <v>4.685</v>
      </c>
    </row>
    <row r="190" customFormat="false" ht="12.75" hidden="false" customHeight="false" outlineLevel="0" collapsed="false">
      <c r="P190" s="1" t="n">
        <v>1.602</v>
      </c>
      <c r="Q190" s="1" t="n">
        <v>4.683</v>
      </c>
    </row>
    <row r="191" customFormat="false" ht="12.75" hidden="false" customHeight="false" outlineLevel="0" collapsed="false">
      <c r="P191" s="1" t="n">
        <v>1.597</v>
      </c>
      <c r="Q191" s="1" t="n">
        <v>4.685</v>
      </c>
    </row>
    <row r="192" customFormat="false" ht="12.75" hidden="false" customHeight="false" outlineLevel="0" collapsed="false">
      <c r="P192" s="1" t="n">
        <v>1.597</v>
      </c>
      <c r="Q192" s="1" t="n">
        <v>4.684</v>
      </c>
    </row>
    <row r="193" customFormat="false" ht="12.75" hidden="false" customHeight="false" outlineLevel="0" collapsed="false">
      <c r="P193" s="1" t="n">
        <v>1.601</v>
      </c>
      <c r="Q193" s="1" t="n">
        <v>4.686</v>
      </c>
    </row>
    <row r="194" customFormat="false" ht="12.75" hidden="false" customHeight="false" outlineLevel="0" collapsed="false">
      <c r="P194" s="1" t="n">
        <v>1.599</v>
      </c>
      <c r="Q194" s="1" t="n">
        <v>4.686</v>
      </c>
    </row>
    <row r="195" customFormat="false" ht="12.75" hidden="false" customHeight="false" outlineLevel="0" collapsed="false">
      <c r="P195" s="1" t="n">
        <v>1.601</v>
      </c>
      <c r="Q195" s="1" t="n">
        <v>4.688</v>
      </c>
    </row>
    <row r="196" customFormat="false" ht="12.75" hidden="false" customHeight="false" outlineLevel="0" collapsed="false">
      <c r="P196" s="1" t="n">
        <v>1.601</v>
      </c>
      <c r="Q196" s="1" t="n">
        <v>4.687</v>
      </c>
    </row>
    <row r="197" customFormat="false" ht="12.75" hidden="false" customHeight="false" outlineLevel="0" collapsed="false">
      <c r="P197" s="1" t="n">
        <v>1.601</v>
      </c>
      <c r="Q197" s="1" t="n">
        <v>4.686</v>
      </c>
    </row>
    <row r="198" customFormat="false" ht="12.75" hidden="false" customHeight="false" outlineLevel="0" collapsed="false">
      <c r="P198" s="1" t="n">
        <v>1.603</v>
      </c>
      <c r="Q198" s="1" t="n">
        <v>4.686</v>
      </c>
    </row>
    <row r="199" customFormat="false" ht="12.75" hidden="false" customHeight="false" outlineLevel="0" collapsed="false">
      <c r="P199" s="1" t="n">
        <v>1.6</v>
      </c>
      <c r="Q199" s="1" t="n">
        <v>4.684</v>
      </c>
    </row>
    <row r="200" customFormat="false" ht="12.75" hidden="false" customHeight="false" outlineLevel="0" collapsed="false">
      <c r="P200" s="1" t="n">
        <v>1.599</v>
      </c>
      <c r="Q200" s="1" t="n">
        <v>4.685</v>
      </c>
    </row>
    <row r="201" customFormat="false" ht="12.75" hidden="false" customHeight="false" outlineLevel="0" collapsed="false">
      <c r="P201" s="1" t="n">
        <v>1.599</v>
      </c>
      <c r="Q201" s="1" t="n">
        <v>4.686</v>
      </c>
    </row>
    <row r="202" customFormat="false" ht="12.75" hidden="false" customHeight="false" outlineLevel="0" collapsed="false">
      <c r="P202" s="1" t="n">
        <v>1.598</v>
      </c>
      <c r="Q202" s="1" t="n">
        <v>4.685</v>
      </c>
    </row>
    <row r="203" customFormat="false" ht="12.75" hidden="false" customHeight="false" outlineLevel="0" collapsed="false">
      <c r="P203" s="1" t="n">
        <v>1.601</v>
      </c>
      <c r="Q203" s="1" t="n">
        <v>4.684</v>
      </c>
    </row>
    <row r="204" customFormat="false" ht="12.75" hidden="false" customHeight="false" outlineLevel="0" collapsed="false">
      <c r="P204" s="1" t="n">
        <v>1.601</v>
      </c>
      <c r="Q204" s="1" t="n">
        <v>4.686</v>
      </c>
    </row>
    <row r="205" customFormat="false" ht="12.75" hidden="false" customHeight="false" outlineLevel="0" collapsed="false">
      <c r="P205" s="1" t="n">
        <v>1.6</v>
      </c>
      <c r="Q205" s="1" t="n">
        <v>4.687</v>
      </c>
    </row>
    <row r="206" customFormat="false" ht="12.75" hidden="false" customHeight="false" outlineLevel="0" collapsed="false">
      <c r="P206" s="1" t="n">
        <v>1.597</v>
      </c>
      <c r="Q206" s="1" t="n">
        <v>4.689</v>
      </c>
    </row>
    <row r="207" customFormat="false" ht="12.75" hidden="false" customHeight="false" outlineLevel="0" collapsed="false">
      <c r="P207" s="1" t="n">
        <v>1.599</v>
      </c>
      <c r="Q207" s="1" t="n">
        <v>4.687</v>
      </c>
    </row>
    <row r="208" customFormat="false" ht="12.75" hidden="false" customHeight="false" outlineLevel="0" collapsed="false">
      <c r="P208" s="1" t="n">
        <v>1.6</v>
      </c>
      <c r="Q208" s="1" t="n">
        <v>4.687</v>
      </c>
    </row>
    <row r="209" customFormat="false" ht="12.75" hidden="false" customHeight="false" outlineLevel="0" collapsed="false">
      <c r="P209" s="1" t="n">
        <v>1.602</v>
      </c>
      <c r="Q209" s="1" t="n">
        <v>4.687</v>
      </c>
    </row>
    <row r="210" customFormat="false" ht="12.75" hidden="false" customHeight="false" outlineLevel="0" collapsed="false">
      <c r="P210" s="1" t="n">
        <v>1.603</v>
      </c>
      <c r="Q210" s="1" t="n">
        <v>4.686</v>
      </c>
    </row>
    <row r="211" customFormat="false" ht="12.75" hidden="false" customHeight="false" outlineLevel="0" collapsed="false">
      <c r="P211" s="1" t="n">
        <v>1.602</v>
      </c>
      <c r="Q211" s="1" t="n">
        <v>4.685</v>
      </c>
    </row>
    <row r="212" customFormat="false" ht="12.75" hidden="false" customHeight="false" outlineLevel="0" collapsed="false">
      <c r="P212" s="1" t="n">
        <v>1.601</v>
      </c>
      <c r="Q212" s="1" t="n">
        <v>4.684</v>
      </c>
    </row>
    <row r="213" customFormat="false" ht="12.75" hidden="false" customHeight="false" outlineLevel="0" collapsed="false">
      <c r="P213" s="1" t="n">
        <v>1.603</v>
      </c>
      <c r="Q213" s="1" t="n">
        <v>4.683</v>
      </c>
    </row>
    <row r="214" customFormat="false" ht="12.75" hidden="false" customHeight="false" outlineLevel="0" collapsed="false">
      <c r="P214" s="1" t="n">
        <v>1.601</v>
      </c>
      <c r="Q214" s="1" t="n">
        <v>4.684</v>
      </c>
    </row>
    <row r="215" customFormat="false" ht="12.75" hidden="false" customHeight="false" outlineLevel="0" collapsed="false">
      <c r="P215" s="1" t="n">
        <v>1.602</v>
      </c>
      <c r="Q215" s="1" t="n">
        <v>4.684</v>
      </c>
    </row>
    <row r="216" customFormat="false" ht="12.75" hidden="false" customHeight="false" outlineLevel="0" collapsed="false">
      <c r="P216" s="1" t="n">
        <v>1.603</v>
      </c>
      <c r="Q216" s="1" t="n">
        <v>4.683</v>
      </c>
    </row>
    <row r="217" customFormat="false" ht="12.75" hidden="false" customHeight="false" outlineLevel="0" collapsed="false">
      <c r="P217" s="1" t="n">
        <v>1.598</v>
      </c>
      <c r="Q217" s="1" t="n">
        <v>4.685</v>
      </c>
    </row>
    <row r="218" customFormat="false" ht="12.75" hidden="false" customHeight="false" outlineLevel="0" collapsed="false">
      <c r="P218" s="1" t="n">
        <v>1.598</v>
      </c>
      <c r="Q218" s="1" t="n">
        <v>4.685</v>
      </c>
    </row>
    <row r="219" customFormat="false" ht="12.75" hidden="false" customHeight="false" outlineLevel="0" collapsed="false">
      <c r="P219" s="1" t="n">
        <v>1.6</v>
      </c>
      <c r="Q219" s="1" t="n">
        <v>4.687</v>
      </c>
    </row>
    <row r="220" customFormat="false" ht="12.75" hidden="false" customHeight="false" outlineLevel="0" collapsed="false">
      <c r="P220" s="1" t="n">
        <v>1.599</v>
      </c>
      <c r="Q220" s="1" t="n">
        <v>4.689</v>
      </c>
    </row>
    <row r="221" customFormat="false" ht="12.75" hidden="false" customHeight="false" outlineLevel="0" collapsed="false">
      <c r="P221" s="1" t="n">
        <v>1.599</v>
      </c>
      <c r="Q221" s="1" t="n">
        <v>4.689</v>
      </c>
    </row>
    <row r="222" customFormat="false" ht="12.75" hidden="false" customHeight="false" outlineLevel="0" collapsed="false">
      <c r="P222" s="1" t="n">
        <v>1.597</v>
      </c>
      <c r="Q222" s="1" t="n">
        <v>4.687</v>
      </c>
    </row>
    <row r="223" customFormat="false" ht="12.75" hidden="false" customHeight="false" outlineLevel="0" collapsed="false">
      <c r="P223" s="1" t="n">
        <v>1.6</v>
      </c>
      <c r="Q223" s="1" t="n">
        <v>4.686</v>
      </c>
    </row>
    <row r="224" customFormat="false" ht="12.75" hidden="false" customHeight="false" outlineLevel="0" collapsed="false">
      <c r="P224" s="1" t="n">
        <v>1.6</v>
      </c>
      <c r="Q224" s="1" t="n">
        <v>4.682</v>
      </c>
    </row>
    <row r="225" customFormat="false" ht="12.75" hidden="false" customHeight="false" outlineLevel="0" collapsed="false">
      <c r="P225" s="1" t="n">
        <v>1.602</v>
      </c>
      <c r="Q225" s="1" t="n">
        <v>4.685</v>
      </c>
    </row>
    <row r="226" customFormat="false" ht="12.75" hidden="false" customHeight="false" outlineLevel="0" collapsed="false">
      <c r="P226" s="1" t="n">
        <v>1.6</v>
      </c>
      <c r="Q226" s="1" t="n">
        <v>4.684</v>
      </c>
    </row>
    <row r="227" customFormat="false" ht="12.75" hidden="false" customHeight="false" outlineLevel="0" collapsed="false">
      <c r="P227" s="1" t="n">
        <v>1.603</v>
      </c>
      <c r="Q227" s="1" t="n">
        <v>4.685</v>
      </c>
    </row>
    <row r="228" customFormat="false" ht="12.75" hidden="false" customHeight="false" outlineLevel="0" collapsed="false">
      <c r="P228" s="1" t="n">
        <v>1.604</v>
      </c>
      <c r="Q228" s="1" t="n">
        <v>4.684</v>
      </c>
    </row>
    <row r="229" customFormat="false" ht="12.75" hidden="false" customHeight="false" outlineLevel="0" collapsed="false">
      <c r="P229" s="1" t="n">
        <v>1.605</v>
      </c>
      <c r="Q229" s="1" t="n">
        <v>4.683</v>
      </c>
    </row>
    <row r="231" customFormat="false" ht="12.75" hidden="false" customHeight="false" outlineLevel="0" collapsed="false">
      <c r="P231" s="1" t="n">
        <v>1.494</v>
      </c>
      <c r="Q231" s="1" t="n">
        <v>4.667</v>
      </c>
    </row>
    <row r="232" customFormat="false" ht="12.75" hidden="false" customHeight="false" outlineLevel="0" collapsed="false">
      <c r="P232" s="1" t="n">
        <v>1.492</v>
      </c>
      <c r="Q232" s="1" t="n">
        <v>4.669</v>
      </c>
    </row>
    <row r="233" customFormat="false" ht="12.75" hidden="false" customHeight="false" outlineLevel="0" collapsed="false">
      <c r="P233" s="1" t="n">
        <v>1.492</v>
      </c>
      <c r="Q233" s="1" t="n">
        <v>4.671</v>
      </c>
    </row>
    <row r="234" customFormat="false" ht="12.75" hidden="false" customHeight="false" outlineLevel="0" collapsed="false">
      <c r="P234" s="1" t="n">
        <v>1.491</v>
      </c>
      <c r="Q234" s="1" t="n">
        <v>4.665</v>
      </c>
    </row>
    <row r="235" customFormat="false" ht="12.75" hidden="false" customHeight="false" outlineLevel="0" collapsed="false">
      <c r="P235" s="1" t="n">
        <v>1.49</v>
      </c>
      <c r="Q235" s="1" t="n">
        <v>4.668</v>
      </c>
    </row>
    <row r="236" customFormat="false" ht="12.75" hidden="false" customHeight="false" outlineLevel="0" collapsed="false">
      <c r="P236" s="1" t="n">
        <v>1.492</v>
      </c>
      <c r="Q236" s="1" t="n">
        <v>4.665</v>
      </c>
    </row>
    <row r="237" customFormat="false" ht="12.75" hidden="false" customHeight="false" outlineLevel="0" collapsed="false">
      <c r="P237" s="1" t="n">
        <v>1.489</v>
      </c>
      <c r="Q237" s="1" t="n">
        <v>4.668</v>
      </c>
    </row>
    <row r="238" customFormat="false" ht="12.75" hidden="false" customHeight="false" outlineLevel="0" collapsed="false">
      <c r="P238" s="1" t="n">
        <v>1.495</v>
      </c>
      <c r="Q238" s="1" t="n">
        <v>4.664</v>
      </c>
    </row>
    <row r="239" customFormat="false" ht="12.75" hidden="false" customHeight="false" outlineLevel="0" collapsed="false">
      <c r="P239" s="1" t="n">
        <v>1.493</v>
      </c>
      <c r="Q239" s="1" t="n">
        <v>4.667</v>
      </c>
    </row>
    <row r="240" customFormat="false" ht="12.75" hidden="false" customHeight="false" outlineLevel="0" collapsed="false">
      <c r="P240" s="1" t="n">
        <v>1.493</v>
      </c>
      <c r="Q240" s="1" t="n">
        <v>4.667</v>
      </c>
    </row>
    <row r="241" customFormat="false" ht="12.75" hidden="false" customHeight="false" outlineLevel="0" collapsed="false">
      <c r="P241" s="1" t="n">
        <v>1.491</v>
      </c>
      <c r="Q241" s="1" t="n">
        <v>4.666</v>
      </c>
    </row>
    <row r="242" customFormat="false" ht="12.75" hidden="false" customHeight="false" outlineLevel="0" collapsed="false">
      <c r="P242" s="1" t="n">
        <v>1.49</v>
      </c>
      <c r="Q242" s="1" t="n">
        <v>4.666</v>
      </c>
    </row>
    <row r="243" customFormat="false" ht="12.75" hidden="false" customHeight="false" outlineLevel="0" collapsed="false">
      <c r="P243" s="1" t="n">
        <v>1.492</v>
      </c>
      <c r="Q243" s="1" t="n">
        <v>4.668</v>
      </c>
    </row>
    <row r="244" customFormat="false" ht="12.75" hidden="false" customHeight="false" outlineLevel="0" collapsed="false">
      <c r="P244" s="1" t="n">
        <v>1.492</v>
      </c>
      <c r="Q244" s="1" t="n">
        <v>4.666</v>
      </c>
    </row>
    <row r="245" customFormat="false" ht="12.75" hidden="false" customHeight="false" outlineLevel="0" collapsed="false">
      <c r="Q245" s="1" t="n">
        <v>4.668</v>
      </c>
    </row>
    <row r="246" customFormat="false" ht="12.75" hidden="false" customHeight="false" outlineLevel="0" collapsed="false">
      <c r="P246" s="1" t="n">
        <v>1.488</v>
      </c>
      <c r="Q246" s="1" t="n">
        <v>4.667</v>
      </c>
    </row>
    <row r="247" customFormat="false" ht="12.75" hidden="false" customHeight="false" outlineLevel="0" collapsed="false">
      <c r="P247" s="1" t="n">
        <v>1.494</v>
      </c>
      <c r="Q247" s="1" t="n">
        <v>4.665</v>
      </c>
    </row>
    <row r="248" customFormat="false" ht="12.75" hidden="false" customHeight="false" outlineLevel="0" collapsed="false">
      <c r="P248" s="1" t="n">
        <v>1.49</v>
      </c>
      <c r="Q248" s="1" t="n">
        <v>4.667</v>
      </c>
    </row>
    <row r="249" customFormat="false" ht="12.75" hidden="false" customHeight="false" outlineLevel="0" collapsed="false">
      <c r="P249" s="1" t="n">
        <v>1.492</v>
      </c>
      <c r="Q249" s="1" t="n">
        <v>4.667</v>
      </c>
    </row>
    <row r="250" customFormat="false" ht="12.75" hidden="false" customHeight="false" outlineLevel="0" collapsed="false">
      <c r="P250" s="1" t="n">
        <v>1.491</v>
      </c>
      <c r="Q250" s="1" t="n">
        <v>4.666</v>
      </c>
    </row>
    <row r="251" customFormat="false" ht="12.75" hidden="false" customHeight="false" outlineLevel="0" collapsed="false">
      <c r="P251" s="1" t="n">
        <v>1.49</v>
      </c>
      <c r="Q251" s="1" t="n">
        <v>4.67</v>
      </c>
    </row>
    <row r="252" customFormat="false" ht="12.75" hidden="false" customHeight="false" outlineLevel="0" collapsed="false">
      <c r="P252" s="1" t="n">
        <v>1.488</v>
      </c>
      <c r="Q252" s="1" t="n">
        <v>4.666</v>
      </c>
    </row>
    <row r="253" customFormat="false" ht="12.75" hidden="false" customHeight="false" outlineLevel="0" collapsed="false">
      <c r="P253" s="1" t="n">
        <v>1.49</v>
      </c>
      <c r="Q253" s="1" t="n">
        <v>4.669</v>
      </c>
    </row>
    <row r="254" customFormat="false" ht="12.75" hidden="false" customHeight="false" outlineLevel="0" collapsed="false">
      <c r="P254" s="1" t="n">
        <v>1.492</v>
      </c>
      <c r="Q254" s="1" t="n">
        <v>4.671</v>
      </c>
    </row>
    <row r="255" customFormat="false" ht="12.75" hidden="false" customHeight="false" outlineLevel="0" collapsed="false">
      <c r="P255" s="1" t="n">
        <v>1.494</v>
      </c>
      <c r="Q255" s="1" t="n">
        <v>4.669</v>
      </c>
    </row>
    <row r="256" customFormat="false" ht="12.75" hidden="false" customHeight="false" outlineLevel="0" collapsed="false">
      <c r="P256" s="1" t="n">
        <v>1.496</v>
      </c>
      <c r="Q256" s="1" t="n">
        <v>4.667</v>
      </c>
    </row>
    <row r="257" customFormat="false" ht="12.75" hidden="false" customHeight="false" outlineLevel="0" collapsed="false">
      <c r="P257" s="1" t="n">
        <v>1.492</v>
      </c>
      <c r="Q257" s="1" t="n">
        <v>4.667</v>
      </c>
    </row>
    <row r="258" customFormat="false" ht="12.75" hidden="false" customHeight="false" outlineLevel="0" collapsed="false">
      <c r="P258" s="1" t="n">
        <v>1.49</v>
      </c>
      <c r="Q258" s="1" t="n">
        <v>4.668</v>
      </c>
    </row>
    <row r="259" customFormat="false" ht="12.75" hidden="false" customHeight="false" outlineLevel="0" collapsed="false">
      <c r="P259" s="1" t="n">
        <v>1.492</v>
      </c>
      <c r="Q259" s="1" t="n">
        <v>4.667</v>
      </c>
    </row>
    <row r="260" customFormat="false" ht="12.75" hidden="false" customHeight="false" outlineLevel="0" collapsed="false">
      <c r="P260" s="1" t="n">
        <v>1.493</v>
      </c>
      <c r="Q260" s="1" t="n">
        <v>4.667</v>
      </c>
    </row>
    <row r="261" customFormat="false" ht="12.75" hidden="false" customHeight="false" outlineLevel="0" collapsed="false">
      <c r="P261" s="1" t="n">
        <v>1.492</v>
      </c>
      <c r="Q261" s="1" t="n">
        <v>4.667</v>
      </c>
    </row>
    <row r="262" customFormat="false" ht="12.75" hidden="false" customHeight="false" outlineLevel="0" collapsed="false">
      <c r="Q262" s="1" t="n">
        <v>4.661</v>
      </c>
    </row>
    <row r="263" customFormat="false" ht="12.75" hidden="false" customHeight="false" outlineLevel="0" collapsed="false">
      <c r="P263" s="1" t="n">
        <v>1.496</v>
      </c>
      <c r="Q263" s="1" t="n">
        <v>4.666</v>
      </c>
    </row>
    <row r="264" customFormat="false" ht="12.75" hidden="false" customHeight="false" outlineLevel="0" collapsed="false">
      <c r="P264" s="1" t="n">
        <v>1.492</v>
      </c>
      <c r="Q264" s="1" t="n">
        <v>4.665</v>
      </c>
    </row>
    <row r="265" customFormat="false" ht="12.75" hidden="false" customHeight="false" outlineLevel="0" collapsed="false">
      <c r="P265" s="1" t="n">
        <v>1.492</v>
      </c>
      <c r="Q265" s="1" t="n">
        <v>4.661</v>
      </c>
    </row>
    <row r="266" customFormat="false" ht="12.75" hidden="false" customHeight="false" outlineLevel="0" collapsed="false">
      <c r="P266" s="1" t="n">
        <v>1.491</v>
      </c>
      <c r="Q266" s="1" t="n">
        <v>4.667</v>
      </c>
    </row>
    <row r="267" customFormat="false" ht="12.75" hidden="false" customHeight="false" outlineLevel="0" collapsed="false">
      <c r="P267" s="1" t="n">
        <v>1.489</v>
      </c>
      <c r="Q267" s="1" t="n">
        <v>4.67</v>
      </c>
    </row>
    <row r="268" customFormat="false" ht="12.75" hidden="false" customHeight="false" outlineLevel="0" collapsed="false">
      <c r="P268" s="1" t="n">
        <v>1.491</v>
      </c>
      <c r="Q268" s="1" t="n">
        <v>4.668</v>
      </c>
    </row>
    <row r="269" customFormat="false" ht="12.75" hidden="false" customHeight="false" outlineLevel="0" collapsed="false">
      <c r="P269" s="1" t="n">
        <v>1.493</v>
      </c>
      <c r="Q269" s="1" t="n">
        <v>4.667</v>
      </c>
    </row>
    <row r="271" customFormat="false" ht="12.75" hidden="false" customHeight="false" outlineLevel="0" collapsed="false">
      <c r="P271" s="1" t="n">
        <v>1.451</v>
      </c>
      <c r="Q271" s="1" t="n">
        <v>4.694</v>
      </c>
    </row>
    <row r="272" customFormat="false" ht="12.75" hidden="false" customHeight="false" outlineLevel="0" collapsed="false">
      <c r="P272" s="1" t="n">
        <v>1.452</v>
      </c>
      <c r="Q272" s="1" t="n">
        <v>4.692</v>
      </c>
    </row>
    <row r="273" customFormat="false" ht="12.75" hidden="false" customHeight="false" outlineLevel="0" collapsed="false">
      <c r="P273" s="1" t="n">
        <v>1.452</v>
      </c>
      <c r="Q273" s="1" t="n">
        <v>4.692</v>
      </c>
    </row>
    <row r="275" customFormat="false" ht="12.75" hidden="false" customHeight="false" outlineLevel="0" collapsed="false">
      <c r="P275" s="1" t="n">
        <v>1.451</v>
      </c>
      <c r="Q275" s="1" t="n">
        <v>4.695</v>
      </c>
    </row>
    <row r="276" customFormat="false" ht="12.75" hidden="false" customHeight="false" outlineLevel="0" collapsed="false">
      <c r="P276" s="1" t="n">
        <v>1.453</v>
      </c>
      <c r="Q276" s="1" t="n">
        <v>4.691</v>
      </c>
    </row>
    <row r="277" customFormat="false" ht="12.75" hidden="false" customHeight="false" outlineLevel="0" collapsed="false">
      <c r="P277" s="1" t="n">
        <v>1.46</v>
      </c>
      <c r="Q277" s="1" t="n">
        <v>4.684</v>
      </c>
    </row>
    <row r="278" customFormat="false" ht="12.75" hidden="false" customHeight="false" outlineLevel="0" collapsed="false">
      <c r="P278" s="1" t="n">
        <v>1.454</v>
      </c>
      <c r="Q278" s="1" t="n">
        <v>4.69</v>
      </c>
    </row>
    <row r="279" customFormat="false" ht="12.75" hidden="false" customHeight="false" outlineLevel="0" collapsed="false">
      <c r="P279" s="1" t="n">
        <v>1.451</v>
      </c>
      <c r="Q279" s="1" t="n">
        <v>4.693</v>
      </c>
    </row>
    <row r="280" customFormat="false" ht="12.75" hidden="false" customHeight="false" outlineLevel="0" collapsed="false">
      <c r="P280" s="1" t="n">
        <v>1.454</v>
      </c>
      <c r="Q280" s="1" t="n">
        <v>4.686</v>
      </c>
    </row>
    <row r="281" customFormat="false" ht="12.75" hidden="false" customHeight="false" outlineLevel="0" collapsed="false">
      <c r="P281" s="1" t="n">
        <v>1.452</v>
      </c>
      <c r="Q281" s="1" t="n">
        <v>4.669</v>
      </c>
    </row>
    <row r="282" customFormat="false" ht="12.75" hidden="false" customHeight="false" outlineLevel="0" collapsed="false">
      <c r="P282" s="1" t="n">
        <v>1.45</v>
      </c>
      <c r="Q282" s="1" t="n">
        <v>4.681</v>
      </c>
    </row>
    <row r="283" customFormat="false" ht="12.75" hidden="false" customHeight="false" outlineLevel="0" collapsed="false">
      <c r="P283" s="1" t="n">
        <v>1.449</v>
      </c>
      <c r="Q283" s="1" t="n">
        <v>4.695</v>
      </c>
    </row>
    <row r="284" customFormat="false" ht="12.75" hidden="false" customHeight="false" outlineLevel="0" collapsed="false">
      <c r="P284" s="1" t="n">
        <v>1.447</v>
      </c>
      <c r="Q284" s="1" t="n">
        <v>4.7</v>
      </c>
    </row>
    <row r="285" customFormat="false" ht="12.75" hidden="false" customHeight="false" outlineLevel="0" collapsed="false">
      <c r="P285" s="1" t="n">
        <v>1.451</v>
      </c>
      <c r="Q285" s="1" t="n">
        <v>4.693</v>
      </c>
    </row>
    <row r="286" customFormat="false" ht="12.75" hidden="false" customHeight="false" outlineLevel="0" collapsed="false">
      <c r="P286" s="1" t="n">
        <v>1.451</v>
      </c>
      <c r="Q286" s="1" t="n">
        <v>4.695</v>
      </c>
    </row>
    <row r="287" customFormat="false" ht="12.75" hidden="false" customHeight="false" outlineLevel="0" collapsed="false">
      <c r="P287" s="1" t="n">
        <v>1.449</v>
      </c>
      <c r="Q287" s="1" t="n">
        <v>4.698</v>
      </c>
    </row>
    <row r="288" customFormat="false" ht="12.75" hidden="false" customHeight="false" outlineLevel="0" collapsed="false">
      <c r="P288" s="1" t="n">
        <v>1.452</v>
      </c>
      <c r="Q288" s="1" t="n">
        <v>4.694</v>
      </c>
    </row>
    <row r="289" customFormat="false" ht="12.75" hidden="false" customHeight="false" outlineLevel="0" collapsed="false">
      <c r="P289" s="1" t="n">
        <v>1.449</v>
      </c>
      <c r="Q289" s="1" t="n">
        <v>4.695</v>
      </c>
    </row>
    <row r="290" customFormat="false" ht="12.75" hidden="false" customHeight="false" outlineLevel="0" collapsed="false">
      <c r="P290" s="1" t="n">
        <v>1.449</v>
      </c>
      <c r="Q290" s="1" t="n">
        <v>4.696</v>
      </c>
    </row>
    <row r="291" customFormat="false" ht="12.75" hidden="false" customHeight="false" outlineLevel="0" collapsed="false">
      <c r="P291" s="1" t="n">
        <v>1.449</v>
      </c>
      <c r="Q291" s="1" t="n">
        <v>4.693</v>
      </c>
    </row>
    <row r="292" customFormat="false" ht="12.75" hidden="false" customHeight="false" outlineLevel="0" collapsed="false">
      <c r="P292" s="1" t="n">
        <v>1.449</v>
      </c>
      <c r="Q292" s="1" t="n">
        <v>4.693</v>
      </c>
    </row>
    <row r="293" customFormat="false" ht="12.75" hidden="false" customHeight="false" outlineLevel="0" collapsed="false">
      <c r="P293" s="1" t="n">
        <v>1.449</v>
      </c>
      <c r="Q293" s="1" t="n">
        <v>4.699</v>
      </c>
    </row>
    <row r="294" customFormat="false" ht="12.75" hidden="false" customHeight="false" outlineLevel="0" collapsed="false">
      <c r="P294" s="1" t="n">
        <v>1.447</v>
      </c>
      <c r="Q294" s="1" t="n">
        <v>4.699</v>
      </c>
    </row>
    <row r="295" customFormat="false" ht="12.75" hidden="false" customHeight="false" outlineLevel="0" collapsed="false">
      <c r="P295" s="1" t="n">
        <v>1.45</v>
      </c>
      <c r="Q295" s="1" t="n">
        <v>4.694</v>
      </c>
    </row>
    <row r="296" customFormat="false" ht="12.75" hidden="false" customHeight="false" outlineLevel="0" collapsed="false">
      <c r="P296" s="1" t="n">
        <v>1.451</v>
      </c>
      <c r="Q296" s="1" t="n">
        <v>4.689</v>
      </c>
    </row>
    <row r="297" customFormat="false" ht="12.75" hidden="false" customHeight="false" outlineLevel="0" collapsed="false">
      <c r="P297" s="1" t="n">
        <v>1.448</v>
      </c>
      <c r="Q297" s="1" t="n">
        <v>4.675</v>
      </c>
    </row>
    <row r="298" customFormat="false" ht="12.75" hidden="false" customHeight="false" outlineLevel="0" collapsed="false">
      <c r="P298" s="1" t="n">
        <v>1.447</v>
      </c>
      <c r="Q298" s="1" t="n">
        <v>4.695</v>
      </c>
    </row>
    <row r="299" customFormat="false" ht="12.75" hidden="false" customHeight="false" outlineLevel="0" collapsed="false">
      <c r="P299" s="1" t="n">
        <v>1.449</v>
      </c>
      <c r="Q299" s="1" t="n">
        <v>4.695</v>
      </c>
    </row>
    <row r="300" customFormat="false" ht="12.75" hidden="false" customHeight="false" outlineLevel="0" collapsed="false">
      <c r="P300" s="1" t="n">
        <v>1.452</v>
      </c>
      <c r="Q300" s="1" t="n">
        <v>4.69</v>
      </c>
    </row>
    <row r="301" customFormat="false" ht="12.75" hidden="false" customHeight="false" outlineLevel="0" collapsed="false">
      <c r="P301" s="1" t="n">
        <v>1.448</v>
      </c>
      <c r="Q301" s="1" t="n">
        <v>4.699</v>
      </c>
    </row>
    <row r="302" customFormat="false" ht="12.75" hidden="false" customHeight="false" outlineLevel="0" collapsed="false">
      <c r="P302" s="1" t="n">
        <v>1.452</v>
      </c>
      <c r="Q302" s="1" t="n">
        <v>4.693</v>
      </c>
    </row>
    <row r="303" customFormat="false" ht="12.75" hidden="false" customHeight="false" outlineLevel="0" collapsed="false">
      <c r="P303" s="1" t="n">
        <v>1.453</v>
      </c>
      <c r="Q303" s="1" t="n">
        <v>4.693</v>
      </c>
    </row>
    <row r="304" customFormat="false" ht="12.75" hidden="false" customHeight="false" outlineLevel="0" collapsed="false">
      <c r="P304" s="1" t="n">
        <v>1.45</v>
      </c>
      <c r="Q304" s="1" t="n">
        <v>4.696</v>
      </c>
    </row>
    <row r="305" customFormat="false" ht="12.75" hidden="false" customHeight="false" outlineLevel="0" collapsed="false">
      <c r="P305" s="1" t="n">
        <v>1.449</v>
      </c>
      <c r="Q305" s="1" t="n">
        <v>4.698</v>
      </c>
    </row>
    <row r="306" customFormat="false" ht="12.75" hidden="false" customHeight="false" outlineLevel="0" collapsed="false">
      <c r="P306" s="1" t="n">
        <v>1.449</v>
      </c>
      <c r="Q306" s="1" t="n">
        <v>4.697</v>
      </c>
    </row>
    <row r="307" customFormat="false" ht="12.75" hidden="false" customHeight="false" outlineLevel="0" collapsed="false">
      <c r="P307" s="1" t="n">
        <v>1.45</v>
      </c>
      <c r="Q307" s="1" t="n">
        <v>4.696</v>
      </c>
    </row>
    <row r="308" customFormat="false" ht="12.75" hidden="false" customHeight="false" outlineLevel="0" collapsed="false">
      <c r="P308" s="1" t="n">
        <v>1.452</v>
      </c>
      <c r="Q308" s="1" t="n">
        <v>4.693</v>
      </c>
    </row>
    <row r="309" customFormat="false" ht="12.75" hidden="false" customHeight="false" outlineLevel="0" collapsed="false">
      <c r="P309" s="1" t="n">
        <v>1.452</v>
      </c>
      <c r="Q309" s="1" t="n">
        <v>4.693</v>
      </c>
    </row>
    <row r="310" customFormat="false" ht="12.75" hidden="false" customHeight="false" outlineLevel="0" collapsed="false">
      <c r="P310" s="1" t="n">
        <v>1.454</v>
      </c>
      <c r="Q310" s="1" t="n">
        <v>4.691</v>
      </c>
    </row>
    <row r="311" customFormat="false" ht="12.75" hidden="false" customHeight="false" outlineLevel="0" collapsed="false">
      <c r="P311" s="1" t="n">
        <v>1.452</v>
      </c>
      <c r="Q311" s="1" t="n">
        <v>4.688</v>
      </c>
    </row>
    <row r="312" customFormat="false" ht="12.75" hidden="false" customHeight="false" outlineLevel="0" collapsed="false">
      <c r="P312" s="1" t="n">
        <v>1.449</v>
      </c>
      <c r="Q312" s="1" t="n">
        <v>4.693</v>
      </c>
    </row>
    <row r="313" customFormat="false" ht="12.75" hidden="false" customHeight="false" outlineLevel="0" collapsed="false">
      <c r="P313" s="1" t="n">
        <v>1.451</v>
      </c>
      <c r="Q313" s="1" t="n">
        <v>4.671</v>
      </c>
    </row>
    <row r="314" customFormat="false" ht="12.75" hidden="false" customHeight="false" outlineLevel="0" collapsed="false">
      <c r="P314" s="1" t="n">
        <v>1.457</v>
      </c>
      <c r="Q314" s="1" t="n">
        <v>4.682</v>
      </c>
    </row>
    <row r="315" customFormat="false" ht="12.75" hidden="false" customHeight="false" outlineLevel="0" collapsed="false">
      <c r="P315" s="1" t="n">
        <v>1.451</v>
      </c>
      <c r="Q315" s="1" t="n">
        <v>4.687</v>
      </c>
    </row>
    <row r="316" customFormat="false" ht="12.75" hidden="false" customHeight="false" outlineLevel="0" collapsed="false">
      <c r="P316" s="1" t="n">
        <v>1.451</v>
      </c>
      <c r="Q316" s="1" t="n">
        <v>4.697</v>
      </c>
    </row>
    <row r="317" customFormat="false" ht="12.75" hidden="false" customHeight="false" outlineLevel="0" collapsed="false">
      <c r="P317" s="1" t="n">
        <v>1.453</v>
      </c>
      <c r="Q317" s="1" t="n">
        <v>4.694</v>
      </c>
    </row>
    <row r="318" customFormat="false" ht="12.75" hidden="false" customHeight="false" outlineLevel="0" collapsed="false">
      <c r="P318" s="1" t="n">
        <v>1.453</v>
      </c>
      <c r="Q318" s="1" t="n">
        <v>4.695</v>
      </c>
    </row>
    <row r="319" customFormat="false" ht="12.75" hidden="false" customHeight="false" outlineLevel="0" collapsed="false">
      <c r="P319" s="1" t="n">
        <v>1.45</v>
      </c>
      <c r="Q319" s="1" t="n">
        <v>4.697</v>
      </c>
    </row>
    <row r="320" customFormat="false" ht="12.75" hidden="false" customHeight="false" outlineLevel="0" collapsed="false">
      <c r="P320" s="1" t="n">
        <v>1.449</v>
      </c>
      <c r="Q320" s="1" t="n">
        <v>4.696</v>
      </c>
    </row>
    <row r="321" customFormat="false" ht="12.75" hidden="false" customHeight="false" outlineLevel="0" collapsed="false">
      <c r="P321" s="1" t="n">
        <v>1.449</v>
      </c>
      <c r="Q321" s="1" t="n">
        <v>4.697</v>
      </c>
    </row>
    <row r="322" customFormat="false" ht="12.75" hidden="false" customHeight="false" outlineLevel="0" collapsed="false">
      <c r="P322" s="1" t="n">
        <v>1.453</v>
      </c>
      <c r="Q322" s="1" t="n">
        <v>4.693</v>
      </c>
    </row>
    <row r="323" customFormat="false" ht="12.75" hidden="false" customHeight="false" outlineLevel="0" collapsed="false">
      <c r="P323" s="1" t="n">
        <v>1.451</v>
      </c>
      <c r="Q323" s="1" t="n">
        <v>4.695</v>
      </c>
    </row>
    <row r="324" customFormat="false" ht="12.75" hidden="false" customHeight="false" outlineLevel="0" collapsed="false">
      <c r="P324" s="1" t="n">
        <v>1.452</v>
      </c>
      <c r="Q324" s="1" t="n">
        <v>4.693</v>
      </c>
    </row>
    <row r="325" customFormat="false" ht="12.75" hidden="false" customHeight="false" outlineLevel="0" collapsed="false">
      <c r="P325" s="1" t="n">
        <v>1.452</v>
      </c>
      <c r="Q325" s="1" t="n">
        <v>4.697</v>
      </c>
    </row>
    <row r="326" customFormat="false" ht="12.75" hidden="false" customHeight="false" outlineLevel="0" collapsed="false">
      <c r="P326" s="1" t="n">
        <v>1.452</v>
      </c>
      <c r="Q326" s="1" t="n">
        <v>4.697</v>
      </c>
    </row>
    <row r="327" customFormat="false" ht="12.75" hidden="false" customHeight="false" outlineLevel="0" collapsed="false">
      <c r="P327" s="1" t="n">
        <v>1.453</v>
      </c>
      <c r="Q327" s="1" t="n">
        <v>4.694</v>
      </c>
    </row>
    <row r="328" customFormat="false" ht="12.75" hidden="false" customHeight="false" outlineLevel="0" collapsed="false">
      <c r="P328" s="1" t="n">
        <v>1.456</v>
      </c>
      <c r="Q328" s="1" t="n">
        <v>4.69</v>
      </c>
    </row>
    <row r="330" customFormat="false" ht="12.75" hidden="false" customHeight="false" outlineLevel="0" collapsed="false">
      <c r="P330" s="1" t="n">
        <v>1.562</v>
      </c>
      <c r="Q330" s="1" t="n">
        <v>4.668</v>
      </c>
    </row>
    <row r="331" customFormat="false" ht="12.75" hidden="false" customHeight="false" outlineLevel="0" collapsed="false">
      <c r="P331" s="1" t="n">
        <v>1.56</v>
      </c>
      <c r="Q331" s="1" t="n">
        <v>4.672</v>
      </c>
    </row>
    <row r="332" customFormat="false" ht="12.75" hidden="false" customHeight="false" outlineLevel="0" collapsed="false">
      <c r="P332" s="1" t="n">
        <v>1.562</v>
      </c>
      <c r="Q332" s="1" t="n">
        <v>4.673</v>
      </c>
    </row>
    <row r="333" customFormat="false" ht="12.75" hidden="false" customHeight="false" outlineLevel="0" collapsed="false">
      <c r="P333" s="1" t="n">
        <v>1.563</v>
      </c>
      <c r="Q333" s="1" t="n">
        <v>4.673</v>
      </c>
    </row>
    <row r="334" customFormat="false" ht="12.75" hidden="false" customHeight="false" outlineLevel="0" collapsed="false">
      <c r="P334" s="1" t="n">
        <v>1.563</v>
      </c>
      <c r="Q334" s="1" t="n">
        <v>4.673</v>
      </c>
    </row>
    <row r="335" customFormat="false" ht="12.75" hidden="false" customHeight="false" outlineLevel="0" collapsed="false">
      <c r="P335" s="1" t="n">
        <v>1.563</v>
      </c>
      <c r="Q335" s="1" t="n">
        <v>4.671</v>
      </c>
    </row>
    <row r="336" customFormat="false" ht="12.75" hidden="false" customHeight="false" outlineLevel="0" collapsed="false">
      <c r="P336" s="1" t="n">
        <v>1.561</v>
      </c>
      <c r="Q336" s="1" t="n">
        <v>4.668</v>
      </c>
    </row>
    <row r="337" customFormat="false" ht="12.75" hidden="false" customHeight="false" outlineLevel="0" collapsed="false">
      <c r="P337" s="1" t="n">
        <v>1.558</v>
      </c>
      <c r="Q337" s="1" t="n">
        <v>4.669</v>
      </c>
    </row>
    <row r="338" customFormat="false" ht="12.75" hidden="false" customHeight="false" outlineLevel="0" collapsed="false">
      <c r="P338" s="1" t="n">
        <v>1.559</v>
      </c>
      <c r="Q338" s="1" t="n">
        <v>4.67</v>
      </c>
    </row>
    <row r="339" customFormat="false" ht="12.75" hidden="false" customHeight="false" outlineLevel="0" collapsed="false">
      <c r="P339" s="1" t="n">
        <v>1.561</v>
      </c>
      <c r="Q339" s="1" t="n">
        <v>4.667</v>
      </c>
    </row>
    <row r="340" customFormat="false" ht="12.75" hidden="false" customHeight="false" outlineLevel="0" collapsed="false">
      <c r="P340" s="1" t="n">
        <v>1.557</v>
      </c>
      <c r="Q340" s="1" t="n">
        <v>4.672</v>
      </c>
    </row>
    <row r="341" customFormat="false" ht="12.75" hidden="false" customHeight="false" outlineLevel="0" collapsed="false">
      <c r="P341" s="1" t="n">
        <v>1.56</v>
      </c>
      <c r="Q341" s="1" t="n">
        <v>4.667</v>
      </c>
    </row>
    <row r="342" customFormat="false" ht="12.75" hidden="false" customHeight="false" outlineLevel="0" collapsed="false">
      <c r="P342" s="1" t="n">
        <v>1.558</v>
      </c>
      <c r="Q342" s="1" t="n">
        <v>4.669</v>
      </c>
    </row>
    <row r="343" customFormat="false" ht="12.75" hidden="false" customHeight="false" outlineLevel="0" collapsed="false">
      <c r="P343" s="1" t="n">
        <v>1.559</v>
      </c>
      <c r="Q343" s="1" t="n">
        <v>4.668</v>
      </c>
    </row>
    <row r="344" customFormat="false" ht="12.75" hidden="false" customHeight="false" outlineLevel="0" collapsed="false">
      <c r="P344" s="1" t="n">
        <v>1.557</v>
      </c>
      <c r="Q344" s="1" t="n">
        <v>4.669</v>
      </c>
    </row>
    <row r="345" customFormat="false" ht="12.75" hidden="false" customHeight="false" outlineLevel="0" collapsed="false">
      <c r="P345" s="1" t="n">
        <v>1.56</v>
      </c>
      <c r="Q345" s="1" t="n">
        <v>4.668</v>
      </c>
    </row>
    <row r="346" customFormat="false" ht="12.75" hidden="false" customHeight="false" outlineLevel="0" collapsed="false">
      <c r="P346" s="1" t="n">
        <v>1.562</v>
      </c>
      <c r="Q346" s="1" t="n">
        <v>4.666</v>
      </c>
    </row>
    <row r="347" customFormat="false" ht="12.75" hidden="false" customHeight="false" outlineLevel="0" collapsed="false">
      <c r="P347" s="1" t="n">
        <v>1.562</v>
      </c>
      <c r="Q347" s="1" t="n">
        <v>4.668</v>
      </c>
    </row>
    <row r="348" customFormat="false" ht="12.75" hidden="false" customHeight="false" outlineLevel="0" collapsed="false">
      <c r="P348" s="1" t="n">
        <v>1.562</v>
      </c>
      <c r="Q348" s="1" t="n">
        <v>4.668</v>
      </c>
    </row>
    <row r="349" customFormat="false" ht="12.75" hidden="false" customHeight="false" outlineLevel="0" collapsed="false">
      <c r="P349" s="1" t="n">
        <v>1.563</v>
      </c>
      <c r="Q349" s="1" t="n">
        <v>4.672</v>
      </c>
    </row>
    <row r="350" customFormat="false" ht="12.75" hidden="false" customHeight="false" outlineLevel="0" collapsed="false">
      <c r="P350" s="1" t="n">
        <v>1.567</v>
      </c>
      <c r="Q350" s="1" t="n">
        <v>4.67</v>
      </c>
    </row>
    <row r="351" customFormat="false" ht="12.75" hidden="false" customHeight="false" outlineLevel="0" collapsed="false">
      <c r="P351" s="1" t="n">
        <v>1.563</v>
      </c>
      <c r="Q351" s="1" t="n">
        <v>4.672</v>
      </c>
    </row>
    <row r="352" customFormat="false" ht="12.75" hidden="false" customHeight="false" outlineLevel="0" collapsed="false">
      <c r="P352" s="1" t="n">
        <v>1.563</v>
      </c>
      <c r="Q352" s="1" t="n">
        <v>4.669</v>
      </c>
    </row>
    <row r="353" customFormat="false" ht="12.75" hidden="false" customHeight="false" outlineLevel="0" collapsed="false">
      <c r="P353" s="1" t="n">
        <v>1.563</v>
      </c>
      <c r="Q353" s="1" t="n">
        <v>4.669</v>
      </c>
    </row>
    <row r="354" customFormat="false" ht="12.75" hidden="false" customHeight="false" outlineLevel="0" collapsed="false">
      <c r="P354" s="1" t="n">
        <v>1.559</v>
      </c>
      <c r="Q354" s="1" t="n">
        <v>4.668</v>
      </c>
    </row>
    <row r="355" customFormat="false" ht="12.75" hidden="false" customHeight="false" outlineLevel="0" collapsed="false">
      <c r="P355" s="1" t="n">
        <v>1.559</v>
      </c>
      <c r="Q355" s="1" t="n">
        <v>4.669</v>
      </c>
    </row>
    <row r="356" customFormat="false" ht="12.75" hidden="false" customHeight="false" outlineLevel="0" collapsed="false">
      <c r="P356" s="1" t="n">
        <v>1.557</v>
      </c>
      <c r="Q356" s="1" t="n">
        <v>4.669</v>
      </c>
    </row>
    <row r="357" customFormat="false" ht="12.75" hidden="false" customHeight="false" outlineLevel="0" collapsed="false">
      <c r="P357" s="1" t="n">
        <v>1.557</v>
      </c>
      <c r="Q357" s="1" t="n">
        <v>4.669</v>
      </c>
    </row>
    <row r="358" customFormat="false" ht="12.75" hidden="false" customHeight="false" outlineLevel="0" collapsed="false">
      <c r="P358" s="1" t="n">
        <v>1.557</v>
      </c>
      <c r="Q358" s="1" t="n">
        <v>4.669</v>
      </c>
    </row>
    <row r="359" customFormat="false" ht="12.75" hidden="false" customHeight="false" outlineLevel="0" collapsed="false">
      <c r="P359" s="1" t="n">
        <v>1.558</v>
      </c>
      <c r="Q359" s="1" t="n">
        <v>4.67</v>
      </c>
    </row>
    <row r="360" customFormat="false" ht="12.75" hidden="false" customHeight="false" outlineLevel="0" collapsed="false">
      <c r="P360" s="1" t="n">
        <v>1.557</v>
      </c>
      <c r="Q360" s="1" t="n">
        <v>4.637</v>
      </c>
    </row>
    <row r="361" customFormat="false" ht="12.75" hidden="false" customHeight="false" outlineLevel="0" collapsed="false">
      <c r="P361" s="1" t="n">
        <v>1.557</v>
      </c>
      <c r="Q361" s="1" t="n">
        <v>4.671</v>
      </c>
    </row>
    <row r="362" customFormat="false" ht="12.75" hidden="false" customHeight="false" outlineLevel="0" collapsed="false">
      <c r="P362" s="1" t="n">
        <v>1.56</v>
      </c>
      <c r="Q362" s="1" t="n">
        <v>4.668</v>
      </c>
    </row>
    <row r="363" customFormat="false" ht="12.75" hidden="false" customHeight="false" outlineLevel="0" collapsed="false">
      <c r="P363" s="1" t="n">
        <v>1.563</v>
      </c>
      <c r="Q363" s="1" t="n">
        <v>4.666</v>
      </c>
    </row>
    <row r="364" customFormat="false" ht="12.75" hidden="false" customHeight="false" outlineLevel="0" collapsed="false">
      <c r="P364" s="1" t="n">
        <v>1.565</v>
      </c>
      <c r="Q364" s="1" t="n">
        <v>4.667</v>
      </c>
    </row>
    <row r="365" customFormat="false" ht="12.75" hidden="false" customHeight="false" outlineLevel="0" collapsed="false">
      <c r="P365" s="1" t="n">
        <v>1.559</v>
      </c>
      <c r="Q365" s="1" t="n">
        <v>4.671</v>
      </c>
    </row>
    <row r="366" customFormat="false" ht="12.75" hidden="false" customHeight="false" outlineLevel="0" collapsed="false">
      <c r="P366" s="1" t="n">
        <v>1.562</v>
      </c>
      <c r="Q366" s="1" t="n">
        <v>4.668</v>
      </c>
    </row>
    <row r="367" customFormat="false" ht="12.75" hidden="false" customHeight="false" outlineLevel="0" collapsed="false">
      <c r="P367" s="1" t="n">
        <v>1.563</v>
      </c>
      <c r="Q367" s="1" t="n">
        <v>4.671</v>
      </c>
    </row>
    <row r="368" customFormat="false" ht="12.75" hidden="false" customHeight="false" outlineLevel="0" collapsed="false">
      <c r="P368" s="1" t="n">
        <v>1.564</v>
      </c>
      <c r="Q368" s="1" t="n">
        <v>4.667</v>
      </c>
    </row>
    <row r="369" customFormat="false" ht="12.75" hidden="false" customHeight="false" outlineLevel="0" collapsed="false">
      <c r="P369" s="1" t="n">
        <v>1.561</v>
      </c>
      <c r="Q369" s="1" t="n">
        <v>4.667</v>
      </c>
    </row>
    <row r="370" customFormat="false" ht="12.75" hidden="false" customHeight="false" outlineLevel="0" collapsed="false">
      <c r="P370" s="1" t="n">
        <v>1.562</v>
      </c>
      <c r="Q370" s="1" t="n">
        <v>4.668</v>
      </c>
    </row>
    <row r="371" customFormat="false" ht="12.75" hidden="false" customHeight="false" outlineLevel="0" collapsed="false">
      <c r="P371" s="1" t="n">
        <v>1.558</v>
      </c>
      <c r="Q371" s="1" t="n">
        <v>4.664</v>
      </c>
    </row>
    <row r="372" customFormat="false" ht="12.75" hidden="false" customHeight="false" outlineLevel="0" collapsed="false">
      <c r="P372" s="1" t="n">
        <v>1.558</v>
      </c>
      <c r="Q372" s="1" t="n">
        <v>4.664</v>
      </c>
    </row>
    <row r="373" customFormat="false" ht="12.75" hidden="false" customHeight="false" outlineLevel="0" collapsed="false">
      <c r="P373" s="1" t="n">
        <v>1.557</v>
      </c>
      <c r="Q373" s="1" t="n">
        <v>4.671</v>
      </c>
    </row>
    <row r="374" customFormat="false" ht="12.75" hidden="false" customHeight="false" outlineLevel="0" collapsed="false">
      <c r="P374" s="1" t="n">
        <v>1.557</v>
      </c>
      <c r="Q374" s="1" t="n">
        <v>4.671</v>
      </c>
    </row>
    <row r="375" customFormat="false" ht="12.75" hidden="false" customHeight="false" outlineLevel="0" collapsed="false">
      <c r="P375" s="1" t="n">
        <v>1.558</v>
      </c>
      <c r="Q375" s="1" t="n">
        <v>4.672</v>
      </c>
    </row>
    <row r="377" customFormat="false" ht="12.75" hidden="false" customHeight="false" outlineLevel="0" collapsed="false">
      <c r="P377" s="1" t="n">
        <v>1.56</v>
      </c>
      <c r="Q377" s="1" t="n">
        <v>4.665</v>
      </c>
    </row>
    <row r="378" customFormat="false" ht="12.75" hidden="false" customHeight="false" outlineLevel="0" collapsed="false">
      <c r="P378" s="1" t="n">
        <v>1.561</v>
      </c>
      <c r="Q378" s="1" t="n">
        <v>4.668</v>
      </c>
    </row>
    <row r="380" customFormat="false" ht="12.75" hidden="false" customHeight="false" outlineLevel="0" collapsed="false">
      <c r="P380" s="1" t="n">
        <v>1.563</v>
      </c>
      <c r="Q380" s="1" t="n">
        <v>4.668</v>
      </c>
    </row>
    <row r="382" customFormat="false" ht="12.75" hidden="false" customHeight="false" outlineLevel="0" collapsed="false">
      <c r="P382" s="1" t="n">
        <v>1.597</v>
      </c>
      <c r="Q382" s="1" t="n">
        <v>4.646</v>
      </c>
    </row>
    <row r="383" customFormat="false" ht="12.75" hidden="false" customHeight="false" outlineLevel="0" collapsed="false">
      <c r="P383" s="1" t="n">
        <v>1.596</v>
      </c>
      <c r="Q383" s="1" t="n">
        <v>4.646</v>
      </c>
    </row>
    <row r="384" customFormat="false" ht="12.75" hidden="false" customHeight="false" outlineLevel="0" collapsed="false">
      <c r="P384" s="1" t="n">
        <v>1.602</v>
      </c>
      <c r="Q384" s="1" t="n">
        <v>4.637</v>
      </c>
    </row>
    <row r="385" customFormat="false" ht="12.75" hidden="false" customHeight="false" outlineLevel="0" collapsed="false">
      <c r="P385" s="1" t="n">
        <v>1.598</v>
      </c>
      <c r="Q385" s="1" t="n">
        <v>4.64</v>
      </c>
    </row>
    <row r="386" customFormat="false" ht="12.75" hidden="false" customHeight="false" outlineLevel="0" collapsed="false">
      <c r="P386" s="1" t="n">
        <v>1.6</v>
      </c>
      <c r="Q386" s="1" t="n">
        <v>4.641</v>
      </c>
    </row>
    <row r="387" customFormat="false" ht="12.75" hidden="false" customHeight="false" outlineLevel="0" collapsed="false">
      <c r="P387" s="1" t="n">
        <v>1.6</v>
      </c>
      <c r="Q387" s="1" t="n">
        <v>4.644</v>
      </c>
    </row>
    <row r="388" customFormat="false" ht="12.75" hidden="false" customHeight="false" outlineLevel="0" collapsed="false">
      <c r="P388" s="1" t="n">
        <v>1.597</v>
      </c>
    </row>
    <row r="389" customFormat="false" ht="12.75" hidden="false" customHeight="false" outlineLevel="0" collapsed="false">
      <c r="P389" s="1" t="n">
        <v>1.596</v>
      </c>
      <c r="Q389" s="1" t="n">
        <v>4.647</v>
      </c>
    </row>
    <row r="390" customFormat="false" ht="12.75" hidden="false" customHeight="false" outlineLevel="0" collapsed="false">
      <c r="P390" s="1" t="n">
        <v>1.599</v>
      </c>
      <c r="Q390" s="1" t="n">
        <v>4.643</v>
      </c>
    </row>
    <row r="391" customFormat="false" ht="12.75" hidden="false" customHeight="false" outlineLevel="0" collapsed="false">
      <c r="P391" s="1" t="n">
        <v>1.602</v>
      </c>
      <c r="Q391" s="1" t="n">
        <v>4.639</v>
      </c>
    </row>
    <row r="392" customFormat="false" ht="12.75" hidden="false" customHeight="false" outlineLevel="0" collapsed="false">
      <c r="P392" s="1" t="n">
        <v>1.593</v>
      </c>
      <c r="Q392" s="1" t="n">
        <v>4.651</v>
      </c>
    </row>
    <row r="393" customFormat="false" ht="12.75" hidden="false" customHeight="false" outlineLevel="0" collapsed="false">
      <c r="P393" s="1" t="n">
        <v>1.593</v>
      </c>
      <c r="Q393" s="1" t="n">
        <v>4.649</v>
      </c>
    </row>
    <row r="394" customFormat="false" ht="12.75" hidden="false" customHeight="false" outlineLevel="0" collapsed="false">
      <c r="P394" s="1" t="n">
        <v>1.594</v>
      </c>
    </row>
    <row r="395" customFormat="false" ht="12.75" hidden="false" customHeight="false" outlineLevel="0" collapsed="false">
      <c r="P395" s="1" t="n">
        <v>1.596</v>
      </c>
    </row>
    <row r="396" customFormat="false" ht="12.75" hidden="false" customHeight="false" outlineLevel="0" collapsed="false">
      <c r="P396" s="1" t="n">
        <v>1.597</v>
      </c>
      <c r="Q396" s="1" t="n">
        <v>4.646</v>
      </c>
    </row>
    <row r="397" customFormat="false" ht="12.75" hidden="false" customHeight="false" outlineLevel="0" collapsed="false">
      <c r="P397" s="1" t="n">
        <v>1.597</v>
      </c>
      <c r="Q397" s="1" t="n">
        <v>4.646</v>
      </c>
    </row>
    <row r="399" customFormat="false" ht="12.75" hidden="false" customHeight="false" outlineLevel="0" collapsed="false">
      <c r="P399" s="1" t="n">
        <v>1.596</v>
      </c>
      <c r="Q399" s="1" t="n">
        <v>4.648</v>
      </c>
    </row>
    <row r="400" customFormat="false" ht="12.75" hidden="false" customHeight="false" outlineLevel="0" collapsed="false">
      <c r="Q400" s="1" t="n">
        <v>4.649</v>
      </c>
    </row>
    <row r="401" customFormat="false" ht="12.75" hidden="false" customHeight="false" outlineLevel="0" collapsed="false">
      <c r="P401" s="1" t="n">
        <v>1.599</v>
      </c>
      <c r="Q401" s="1" t="n">
        <v>4.646</v>
      </c>
    </row>
    <row r="402" customFormat="false" ht="12.75" hidden="false" customHeight="false" outlineLevel="0" collapsed="false">
      <c r="P402" s="1" t="n">
        <v>1.596</v>
      </c>
      <c r="Q402" s="1" t="n">
        <v>4.648</v>
      </c>
    </row>
    <row r="403" customFormat="false" ht="12.75" hidden="false" customHeight="false" outlineLevel="0" collapsed="false">
      <c r="P403" s="1" t="n">
        <v>1.605</v>
      </c>
      <c r="Q403" s="1" t="n">
        <v>4.64</v>
      </c>
    </row>
    <row r="404" customFormat="false" ht="12.75" hidden="false" customHeight="false" outlineLevel="0" collapsed="false">
      <c r="P404" s="1" t="n">
        <v>1.598</v>
      </c>
      <c r="Q404" s="1" t="n">
        <v>4.642</v>
      </c>
    </row>
    <row r="405" customFormat="false" ht="12.75" hidden="false" customHeight="false" outlineLevel="0" collapsed="false">
      <c r="P405" s="1" t="n">
        <v>1.596</v>
      </c>
      <c r="Q405" s="1" t="n">
        <v>4.647</v>
      </c>
    </row>
    <row r="406" customFormat="false" ht="12.75" hidden="false" customHeight="false" outlineLevel="0" collapsed="false">
      <c r="P406" s="1" t="n">
        <v>1.595</v>
      </c>
      <c r="Q406" s="1" t="n">
        <v>4.648</v>
      </c>
    </row>
    <row r="407" customFormat="false" ht="12.75" hidden="false" customHeight="false" outlineLevel="0" collapsed="false">
      <c r="P407" s="1" t="n">
        <v>1.596</v>
      </c>
      <c r="Q407" s="1" t="n">
        <v>4.647</v>
      </c>
    </row>
    <row r="408" customFormat="false" ht="12.75" hidden="false" customHeight="false" outlineLevel="0" collapsed="false">
      <c r="P408" s="1" t="n">
        <v>1.6</v>
      </c>
      <c r="Q408" s="1" t="n">
        <v>4.643</v>
      </c>
    </row>
    <row r="410" customFormat="false" ht="12.75" hidden="false" customHeight="false" outlineLevel="0" collapsed="false">
      <c r="P410" s="1" t="n">
        <v>1.599</v>
      </c>
      <c r="Q410" s="1" t="n">
        <v>4.645</v>
      </c>
    </row>
    <row r="411" customFormat="false" ht="12.75" hidden="false" customHeight="false" outlineLevel="0" collapsed="false">
      <c r="P411" s="1" t="n">
        <v>1.598</v>
      </c>
      <c r="Q411" s="1" t="n">
        <v>4.642</v>
      </c>
    </row>
    <row r="412" customFormat="false" ht="12.75" hidden="false" customHeight="false" outlineLevel="0" collapsed="false">
      <c r="P412" s="1" t="n">
        <v>1.59</v>
      </c>
      <c r="Q412" s="1" t="n">
        <v>4.65</v>
      </c>
    </row>
    <row r="413" customFormat="false" ht="12.75" hidden="false" customHeight="false" outlineLevel="0" collapsed="false">
      <c r="P413" s="1" t="n">
        <v>1.596</v>
      </c>
      <c r="Q413" s="1" t="n">
        <v>4.649</v>
      </c>
    </row>
    <row r="414" customFormat="false" ht="12.75" hidden="false" customHeight="false" outlineLevel="0" collapsed="false">
      <c r="P414" s="1" t="n">
        <v>1.597</v>
      </c>
      <c r="Q414" s="1" t="n">
        <v>4.645</v>
      </c>
    </row>
    <row r="415" customFormat="false" ht="12.75" hidden="false" customHeight="false" outlineLevel="0" collapsed="false">
      <c r="P415" s="1" t="n">
        <v>1.601</v>
      </c>
      <c r="Q415" s="1" t="n">
        <v>4.645</v>
      </c>
    </row>
    <row r="416" customFormat="false" ht="12.75" hidden="false" customHeight="false" outlineLevel="0" collapsed="false">
      <c r="P416" s="1" t="n">
        <v>1.601</v>
      </c>
      <c r="Q416" s="1" t="n">
        <v>4.639</v>
      </c>
    </row>
    <row r="417" customFormat="false" ht="12.75" hidden="false" customHeight="false" outlineLevel="0" collapsed="false">
      <c r="P417" s="1" t="n">
        <v>1.605</v>
      </c>
      <c r="Q417" s="1" t="n">
        <v>4.637</v>
      </c>
    </row>
    <row r="418" customFormat="false" ht="12.75" hidden="false" customHeight="false" outlineLevel="0" collapsed="false">
      <c r="P418" s="1" t="n">
        <v>1.602</v>
      </c>
      <c r="Q418" s="1" t="n">
        <v>4.644</v>
      </c>
    </row>
    <row r="419" customFormat="false" ht="12.75" hidden="false" customHeight="false" outlineLevel="0" collapsed="false">
      <c r="P419" s="1" t="n">
        <v>1.598</v>
      </c>
      <c r="Q419" s="1" t="n">
        <v>4.644</v>
      </c>
    </row>
    <row r="420" customFormat="false" ht="12.75" hidden="false" customHeight="false" outlineLevel="0" collapsed="false">
      <c r="P420" s="1" t="n">
        <v>1.6</v>
      </c>
      <c r="Q420" s="1" t="n">
        <v>4.643</v>
      </c>
    </row>
    <row r="421" customFormat="false" ht="12.75" hidden="false" customHeight="false" outlineLevel="0" collapsed="false">
      <c r="P421" s="1" t="n">
        <v>1.597</v>
      </c>
      <c r="Q421" s="1" t="n">
        <v>4.637</v>
      </c>
    </row>
    <row r="422" customFormat="false" ht="12.75" hidden="false" customHeight="false" outlineLevel="0" collapsed="false">
      <c r="P422" s="1" t="n">
        <v>1.595</v>
      </c>
      <c r="Q422" s="1" t="n">
        <v>4.644</v>
      </c>
    </row>
    <row r="423" customFormat="false" ht="12.75" hidden="false" customHeight="false" outlineLevel="0" collapsed="false">
      <c r="P423" s="1" t="n">
        <v>1.599</v>
      </c>
      <c r="Q423" s="1" t="n">
        <v>4.643</v>
      </c>
    </row>
    <row r="424" customFormat="false" ht="12.75" hidden="false" customHeight="false" outlineLevel="0" collapsed="false">
      <c r="P424" s="1" t="n">
        <v>1.599</v>
      </c>
      <c r="Q424" s="1" t="n">
        <v>4.643</v>
      </c>
    </row>
    <row r="425" customFormat="false" ht="12.75" hidden="false" customHeight="false" outlineLevel="0" collapsed="false">
      <c r="P425" s="1" t="n">
        <v>1.598</v>
      </c>
      <c r="Q425" s="1" t="n">
        <v>4.643</v>
      </c>
    </row>
    <row r="426" customFormat="false" ht="12.75" hidden="false" customHeight="false" outlineLevel="0" collapsed="false">
      <c r="P426" s="1" t="n">
        <v>1.598</v>
      </c>
      <c r="Q426" s="1" t="n">
        <v>4.645</v>
      </c>
    </row>
    <row r="427" customFormat="false" ht="12.75" hidden="false" customHeight="false" outlineLevel="0" collapsed="false">
      <c r="P427" s="1" t="n">
        <v>1.603</v>
      </c>
      <c r="Q427" s="1" t="n">
        <v>4.641</v>
      </c>
    </row>
    <row r="428" customFormat="false" ht="12.75" hidden="false" customHeight="false" outlineLevel="0" collapsed="false">
      <c r="P428" s="1" t="n">
        <v>1.601</v>
      </c>
      <c r="Q428" s="1" t="n">
        <v>4.642</v>
      </c>
    </row>
    <row r="429" customFormat="false" ht="12.75" hidden="false" customHeight="false" outlineLevel="0" collapsed="false">
      <c r="P429" s="1" t="n">
        <v>1.604</v>
      </c>
      <c r="Q429" s="1" t="n">
        <v>4.64</v>
      </c>
    </row>
    <row r="430" customFormat="false" ht="12.75" hidden="false" customHeight="false" outlineLevel="0" collapsed="false">
      <c r="P430" s="1" t="n">
        <v>1.604</v>
      </c>
      <c r="Q430" s="1" t="n">
        <v>4.64</v>
      </c>
    </row>
    <row r="431" customFormat="false" ht="12.75" hidden="false" customHeight="false" outlineLevel="0" collapsed="false">
      <c r="P431" s="1" t="n">
        <v>1.601</v>
      </c>
      <c r="Q431" s="1" t="n">
        <v>4.642</v>
      </c>
    </row>
    <row r="432" customFormat="false" ht="12.75" hidden="false" customHeight="false" outlineLevel="0" collapsed="false">
      <c r="P432" s="1" t="n">
        <v>1.597</v>
      </c>
    </row>
    <row r="433" customFormat="false" ht="12.75" hidden="false" customHeight="false" outlineLevel="0" collapsed="false">
      <c r="P433" s="1" t="n">
        <v>1.596</v>
      </c>
      <c r="Q433" s="1" t="n">
        <v>4.648</v>
      </c>
    </row>
    <row r="434" customFormat="false" ht="12.75" hidden="false" customHeight="false" outlineLevel="0" collapsed="false">
      <c r="P434" s="1" t="n">
        <v>1.598</v>
      </c>
      <c r="Q434" s="1" t="n">
        <v>4.647</v>
      </c>
    </row>
    <row r="435" customFormat="false" ht="12.75" hidden="false" customHeight="false" outlineLevel="0" collapsed="false">
      <c r="P435" s="1" t="n">
        <v>1.599</v>
      </c>
      <c r="Q435" s="1" t="n">
        <v>4.646</v>
      </c>
    </row>
    <row r="437" customFormat="false" ht="12.75" hidden="false" customHeight="false" outlineLevel="0" collapsed="false">
      <c r="P437" s="1" t="n">
        <v>1.604</v>
      </c>
      <c r="Q437" s="1" t="n">
        <v>4.639</v>
      </c>
    </row>
    <row r="438" customFormat="false" ht="12.75" hidden="false" customHeight="false" outlineLevel="0" collapsed="false">
      <c r="P438" s="1" t="n">
        <v>1.606</v>
      </c>
      <c r="Q438" s="1" t="n">
        <v>4.641</v>
      </c>
    </row>
    <row r="439" customFormat="false" ht="12.75" hidden="false" customHeight="false" outlineLevel="0" collapsed="false">
      <c r="P439" s="1" t="n">
        <v>1.604</v>
      </c>
      <c r="Q439" s="1" t="n">
        <v>4.641</v>
      </c>
    </row>
    <row r="440" customFormat="false" ht="12.75" hidden="false" customHeight="false" outlineLevel="0" collapsed="false">
      <c r="P440" s="1" t="n">
        <v>1.608</v>
      </c>
      <c r="Q440" s="1" t="n">
        <v>4.636</v>
      </c>
    </row>
    <row r="441" customFormat="false" ht="12.75" hidden="false" customHeight="false" outlineLevel="0" collapsed="false">
      <c r="P441" s="1" t="n">
        <v>1.6</v>
      </c>
      <c r="Q441" s="1" t="n">
        <v>4.639</v>
      </c>
    </row>
    <row r="442" customFormat="false" ht="12.75" hidden="false" customHeight="false" outlineLevel="0" collapsed="false">
      <c r="P442" s="1" t="n">
        <v>1.603</v>
      </c>
      <c r="Q442" s="1" t="n">
        <v>4.64</v>
      </c>
    </row>
    <row r="443" customFormat="false" ht="12.75" hidden="false" customHeight="false" outlineLevel="0" collapsed="false">
      <c r="P443" s="1" t="n">
        <v>1.605</v>
      </c>
      <c r="Q443" s="1" t="n">
        <v>4.636</v>
      </c>
    </row>
    <row r="444" customFormat="false" ht="12.75" hidden="false" customHeight="false" outlineLevel="0" collapsed="false">
      <c r="P444" s="1" t="n">
        <v>1.605</v>
      </c>
      <c r="Q444" s="1" t="n">
        <v>4.637</v>
      </c>
    </row>
    <row r="445" customFormat="false" ht="12.75" hidden="false" customHeight="false" outlineLevel="0" collapsed="false">
      <c r="P445" s="1" t="n">
        <v>1.603</v>
      </c>
      <c r="Q445" s="1" t="n">
        <v>4.643</v>
      </c>
    </row>
    <row r="446" customFormat="false" ht="12.75" hidden="false" customHeight="false" outlineLevel="0" collapsed="false">
      <c r="P446" s="1" t="n">
        <v>1.601</v>
      </c>
      <c r="Q446" s="1" t="n">
        <v>4.639</v>
      </c>
    </row>
    <row r="447" customFormat="false" ht="12.75" hidden="false" customHeight="false" outlineLevel="0" collapsed="false">
      <c r="P447" s="1" t="n">
        <v>1.604</v>
      </c>
      <c r="Q447" s="1" t="n">
        <v>4.638</v>
      </c>
    </row>
    <row r="448" customFormat="false" ht="12.75" hidden="false" customHeight="false" outlineLevel="0" collapsed="false">
      <c r="P448" s="1" t="n">
        <v>1.605</v>
      </c>
      <c r="Q448" s="1" t="n">
        <v>4.635</v>
      </c>
    </row>
    <row r="449" customFormat="false" ht="12.75" hidden="false" customHeight="false" outlineLevel="0" collapsed="false">
      <c r="P449" s="1" t="n">
        <v>1.608</v>
      </c>
      <c r="Q449" s="1" t="n">
        <v>4.639</v>
      </c>
    </row>
    <row r="450" customFormat="false" ht="12.75" hidden="false" customHeight="false" outlineLevel="0" collapsed="false">
      <c r="P450" s="1" t="n">
        <v>1.606</v>
      </c>
      <c r="Q450" s="1" t="n">
        <v>4.637</v>
      </c>
    </row>
    <row r="451" customFormat="false" ht="12.75" hidden="false" customHeight="false" outlineLevel="0" collapsed="false">
      <c r="P451" s="1" t="n">
        <v>1.606</v>
      </c>
      <c r="Q451" s="1" t="n">
        <v>4.638</v>
      </c>
    </row>
    <row r="452" customFormat="false" ht="12.75" hidden="false" customHeight="false" outlineLevel="0" collapsed="false">
      <c r="P452" s="1" t="n">
        <v>1.603</v>
      </c>
      <c r="Q452" s="1" t="n">
        <v>4.64</v>
      </c>
    </row>
    <row r="453" customFormat="false" ht="12.75" hidden="false" customHeight="false" outlineLevel="0" collapsed="false">
      <c r="P453" s="1" t="n">
        <v>1.606</v>
      </c>
      <c r="Q453" s="1" t="n">
        <v>4.636</v>
      </c>
    </row>
    <row r="454" customFormat="false" ht="12.75" hidden="false" customHeight="false" outlineLevel="0" collapsed="false">
      <c r="P454" s="1" t="n">
        <v>1.608</v>
      </c>
      <c r="Q454" s="1" t="n">
        <v>4.636</v>
      </c>
    </row>
    <row r="455" customFormat="false" ht="12.75" hidden="false" customHeight="false" outlineLevel="0" collapsed="false">
      <c r="P455" s="1" t="n">
        <v>1.608</v>
      </c>
      <c r="Q455" s="1" t="n">
        <v>4.635</v>
      </c>
    </row>
    <row r="456" customFormat="false" ht="12.75" hidden="false" customHeight="false" outlineLevel="0" collapsed="false">
      <c r="P456" s="1" t="n">
        <v>1.601</v>
      </c>
      <c r="Q456" s="1" t="n">
        <v>4.642</v>
      </c>
    </row>
    <row r="457" customFormat="false" ht="12.75" hidden="false" customHeight="false" outlineLevel="0" collapsed="false">
      <c r="P457" s="1" t="n">
        <v>1.604</v>
      </c>
      <c r="Q457" s="1" t="n">
        <v>4.639</v>
      </c>
    </row>
    <row r="458" customFormat="false" ht="12.75" hidden="false" customHeight="false" outlineLevel="0" collapsed="false">
      <c r="P458" s="1" t="n">
        <v>1.603</v>
      </c>
      <c r="Q458" s="1" t="n">
        <v>4.641</v>
      </c>
    </row>
    <row r="459" customFormat="false" ht="12.75" hidden="false" customHeight="false" outlineLevel="0" collapsed="false">
      <c r="P459" s="1" t="n">
        <v>1.598</v>
      </c>
      <c r="Q459" s="1" t="n">
        <v>4.645</v>
      </c>
    </row>
    <row r="460" customFormat="false" ht="12.75" hidden="false" customHeight="false" outlineLevel="0" collapsed="false">
      <c r="P460" s="1" t="n">
        <v>1.603</v>
      </c>
      <c r="Q460" s="1" t="n">
        <v>4.638</v>
      </c>
    </row>
    <row r="461" customFormat="false" ht="12.75" hidden="false" customHeight="false" outlineLevel="0" collapsed="false">
      <c r="P461" s="1" t="n">
        <v>1.601</v>
      </c>
      <c r="Q461" s="1" t="n">
        <v>4.643</v>
      </c>
    </row>
    <row r="462" customFormat="false" ht="12.75" hidden="false" customHeight="false" outlineLevel="0" collapsed="false">
      <c r="P462" s="1" t="n">
        <v>1.599</v>
      </c>
      <c r="Q462" s="1" t="n">
        <v>4.64</v>
      </c>
    </row>
    <row r="463" customFormat="false" ht="12.75" hidden="false" customHeight="false" outlineLevel="0" collapsed="false">
      <c r="P463" s="1" t="n">
        <v>1.599</v>
      </c>
      <c r="Q463" s="1" t="n">
        <v>4.64</v>
      </c>
    </row>
    <row r="464" customFormat="false" ht="12.75" hidden="false" customHeight="false" outlineLevel="0" collapsed="false">
      <c r="P464" s="1" t="n">
        <v>1.608</v>
      </c>
      <c r="Q464" s="1" t="n">
        <v>4.637</v>
      </c>
    </row>
    <row r="465" customFormat="false" ht="12.75" hidden="false" customHeight="false" outlineLevel="0" collapsed="false">
      <c r="P465" s="1" t="n">
        <v>1.606</v>
      </c>
      <c r="Q465" s="1" t="n">
        <v>4.636</v>
      </c>
    </row>
    <row r="466" customFormat="false" ht="12.75" hidden="false" customHeight="false" outlineLevel="0" collapsed="false">
      <c r="P466" s="1" t="n">
        <v>1.606</v>
      </c>
      <c r="Q466" s="1" t="n">
        <v>4.636</v>
      </c>
    </row>
    <row r="467" customFormat="false" ht="12.75" hidden="false" customHeight="false" outlineLevel="0" collapsed="false">
      <c r="P467" s="1" t="n">
        <v>1.607</v>
      </c>
      <c r="Q467" s="1" t="n">
        <v>4.635</v>
      </c>
    </row>
    <row r="468" customFormat="false" ht="12.75" hidden="false" customHeight="false" outlineLevel="0" collapsed="false">
      <c r="P468" s="1" t="n">
        <v>1.608</v>
      </c>
      <c r="Q468" s="1" t="n">
        <v>4.636</v>
      </c>
    </row>
    <row r="469" customFormat="false" ht="12.75" hidden="false" customHeight="false" outlineLevel="0" collapsed="false">
      <c r="P469" s="1" t="n">
        <v>1.601</v>
      </c>
      <c r="Q469" s="1" t="n">
        <v>4.64</v>
      </c>
    </row>
    <row r="470" customFormat="false" ht="12.75" hidden="false" customHeight="false" outlineLevel="0" collapsed="false">
      <c r="P470" s="1" t="n">
        <v>1.606</v>
      </c>
      <c r="Q470" s="1" t="n">
        <v>4.636</v>
      </c>
    </row>
    <row r="471" customFormat="false" ht="12.75" hidden="false" customHeight="false" outlineLevel="0" collapsed="false">
      <c r="P471" s="1" t="n">
        <v>1.604</v>
      </c>
      <c r="Q471" s="1" t="n">
        <v>4.639</v>
      </c>
    </row>
    <row r="472" customFormat="false" ht="12.75" hidden="false" customHeight="false" outlineLevel="0" collapsed="false">
      <c r="P472" s="1" t="n">
        <v>1.605</v>
      </c>
      <c r="Q472" s="1" t="n">
        <v>4.639</v>
      </c>
    </row>
    <row r="473" customFormat="false" ht="12.75" hidden="false" customHeight="false" outlineLevel="0" collapsed="false">
      <c r="P473" s="1" t="n">
        <v>1.604</v>
      </c>
      <c r="Q473" s="1" t="n">
        <v>4.638</v>
      </c>
    </row>
    <row r="474" customFormat="false" ht="12.75" hidden="false" customHeight="false" outlineLevel="0" collapsed="false">
      <c r="P474" s="1" t="n">
        <v>1.605</v>
      </c>
      <c r="Q474" s="1" t="n">
        <v>4.638</v>
      </c>
    </row>
    <row r="475" customFormat="false" ht="12.75" hidden="false" customHeight="false" outlineLevel="0" collapsed="false">
      <c r="P475" s="1" t="n">
        <v>1.602</v>
      </c>
      <c r="Q475" s="1" t="n">
        <v>4.641</v>
      </c>
    </row>
    <row r="476" customFormat="false" ht="12.75" hidden="false" customHeight="false" outlineLevel="0" collapsed="false">
      <c r="P476" s="1" t="n">
        <v>1.605</v>
      </c>
      <c r="Q476" s="1" t="n">
        <v>4.635</v>
      </c>
    </row>
    <row r="477" customFormat="false" ht="12.75" hidden="false" customHeight="false" outlineLevel="0" collapsed="false">
      <c r="P477" s="1" t="n">
        <v>1.599</v>
      </c>
      <c r="Q477" s="1" t="n">
        <v>4.639</v>
      </c>
    </row>
    <row r="478" customFormat="false" ht="12.75" hidden="false" customHeight="false" outlineLevel="0" collapsed="false">
      <c r="P478" s="1" t="n">
        <v>1.602</v>
      </c>
      <c r="Q478" s="1" t="n">
        <v>4.636</v>
      </c>
    </row>
    <row r="479" customFormat="false" ht="12.75" hidden="false" customHeight="false" outlineLevel="0" collapsed="false">
      <c r="P479" s="1" t="n">
        <v>1.601</v>
      </c>
      <c r="Q479" s="1" t="n">
        <v>4.638</v>
      </c>
    </row>
    <row r="480" customFormat="false" ht="12.75" hidden="false" customHeight="false" outlineLevel="0" collapsed="false">
      <c r="P480" s="1" t="n">
        <v>1.604</v>
      </c>
      <c r="Q480" s="1" t="n">
        <v>4.638</v>
      </c>
    </row>
    <row r="481" customFormat="false" ht="12.75" hidden="false" customHeight="false" outlineLevel="0" collapsed="false">
      <c r="P481" s="1" t="n">
        <v>1.604</v>
      </c>
      <c r="Q481" s="1" t="n">
        <v>4.638</v>
      </c>
    </row>
    <row r="482" customFormat="false" ht="12.75" hidden="false" customHeight="false" outlineLevel="0" collapsed="false">
      <c r="P482" s="1" t="n">
        <v>1.601</v>
      </c>
      <c r="Q482" s="1" t="n">
        <v>4.644</v>
      </c>
    </row>
    <row r="483" customFormat="false" ht="12.75" hidden="false" customHeight="false" outlineLevel="0" collapsed="false">
      <c r="P483" s="1" t="n">
        <v>1.599</v>
      </c>
      <c r="Q483" s="1" t="n">
        <v>4.64</v>
      </c>
    </row>
    <row r="484" customFormat="false" ht="12.75" hidden="false" customHeight="false" outlineLevel="0" collapsed="false">
      <c r="P484" s="1" t="n">
        <v>1.6</v>
      </c>
      <c r="Q484" s="1" t="n">
        <v>4.64</v>
      </c>
    </row>
    <row r="485" customFormat="false" ht="12.75" hidden="false" customHeight="false" outlineLevel="0" collapsed="false">
      <c r="P485" s="1" t="n">
        <v>1.601</v>
      </c>
      <c r="Q485" s="1" t="n">
        <v>4.641</v>
      </c>
    </row>
    <row r="486" customFormat="false" ht="12.75" hidden="false" customHeight="false" outlineLevel="0" collapsed="false">
      <c r="P486" s="1" t="n">
        <v>1.598</v>
      </c>
      <c r="Q486" s="1" t="n">
        <v>4.645</v>
      </c>
    </row>
    <row r="487" customFormat="false" ht="12.75" hidden="false" customHeight="false" outlineLevel="0" collapsed="false">
      <c r="P487" s="1" t="n">
        <v>1.605</v>
      </c>
      <c r="Q487" s="1" t="n">
        <v>4.64</v>
      </c>
    </row>
    <row r="488" customFormat="false" ht="12.75" hidden="false" customHeight="false" outlineLevel="0" collapsed="false">
      <c r="P488" s="1" t="n">
        <v>1.603</v>
      </c>
      <c r="Q488" s="1" t="n">
        <v>4.637</v>
      </c>
    </row>
    <row r="489" customFormat="false" ht="12.75" hidden="false" customHeight="false" outlineLevel="0" collapsed="false">
      <c r="P489" s="1" t="n">
        <v>1.606</v>
      </c>
      <c r="Q489" s="1" t="n">
        <v>4.639</v>
      </c>
    </row>
    <row r="490" customFormat="false" ht="12.75" hidden="false" customHeight="false" outlineLevel="0" collapsed="false">
      <c r="P490" s="1" t="n">
        <v>1.604</v>
      </c>
      <c r="Q490" s="1" t="n">
        <v>4.634</v>
      </c>
    </row>
    <row r="491" customFormat="false" ht="12.75" hidden="false" customHeight="false" outlineLevel="0" collapsed="false">
      <c r="P491" s="1" t="n">
        <v>1.604</v>
      </c>
      <c r="Q491" s="1" t="n">
        <v>4.64</v>
      </c>
    </row>
    <row r="492" customFormat="false" ht="12.75" hidden="false" customHeight="false" outlineLevel="0" collapsed="false">
      <c r="P492" s="1" t="n">
        <v>1.604</v>
      </c>
      <c r="Q492" s="1" t="n">
        <v>4.637</v>
      </c>
    </row>
    <row r="493" customFormat="false" ht="12.75" hidden="false" customHeight="false" outlineLevel="0" collapsed="false">
      <c r="P493" s="1" t="n">
        <v>1.604</v>
      </c>
      <c r="Q493" s="1" t="n">
        <v>4.64</v>
      </c>
    </row>
    <row r="494" customFormat="false" ht="12.75" hidden="false" customHeight="false" outlineLevel="0" collapsed="false">
      <c r="P494" s="1" t="n">
        <v>1.604</v>
      </c>
      <c r="Q494" s="1" t="n">
        <v>4.638</v>
      </c>
    </row>
    <row r="495" customFormat="false" ht="12.75" hidden="false" customHeight="false" outlineLevel="0" collapsed="false">
      <c r="P495" s="1" t="n">
        <v>1.605</v>
      </c>
      <c r="Q495" s="1" t="n">
        <v>4.64</v>
      </c>
    </row>
    <row r="497" customFormat="false" ht="12.75" hidden="false" customHeight="false" outlineLevel="0" collapsed="false">
      <c r="P497" s="1" t="n">
        <v>1.525</v>
      </c>
      <c r="Q497" s="1" t="n">
        <v>4.638</v>
      </c>
    </row>
    <row r="498" customFormat="false" ht="12.75" hidden="false" customHeight="false" outlineLevel="0" collapsed="false">
      <c r="P498" s="1" t="n">
        <v>1.527</v>
      </c>
      <c r="Q498" s="1" t="n">
        <v>4.641</v>
      </c>
    </row>
    <row r="499" customFormat="false" ht="12.75" hidden="false" customHeight="false" outlineLevel="0" collapsed="false">
      <c r="P499" s="1" t="n">
        <v>1.525</v>
      </c>
      <c r="Q499" s="1" t="n">
        <v>4.64</v>
      </c>
    </row>
    <row r="500" customFormat="false" ht="12.75" hidden="false" customHeight="false" outlineLevel="0" collapsed="false">
      <c r="P500" s="1" t="n">
        <v>1.525</v>
      </c>
      <c r="Q500" s="1" t="n">
        <v>4.642</v>
      </c>
    </row>
    <row r="501" customFormat="false" ht="12.75" hidden="false" customHeight="false" outlineLevel="0" collapsed="false">
      <c r="P501" s="1" t="n">
        <v>1.522</v>
      </c>
      <c r="Q501" s="1" t="n">
        <v>4.644</v>
      </c>
    </row>
    <row r="502" customFormat="false" ht="12.75" hidden="false" customHeight="false" outlineLevel="0" collapsed="false">
      <c r="P502" s="1" t="n">
        <v>1.528</v>
      </c>
      <c r="Q502" s="1" t="n">
        <v>4.636</v>
      </c>
    </row>
    <row r="503" customFormat="false" ht="12.75" hidden="false" customHeight="false" outlineLevel="0" collapsed="false">
      <c r="P503" s="1" t="n">
        <v>1.523</v>
      </c>
      <c r="Q503" s="1" t="n">
        <v>4.637</v>
      </c>
    </row>
    <row r="504" customFormat="false" ht="12.75" hidden="false" customHeight="false" outlineLevel="0" collapsed="false">
      <c r="P504" s="1" t="n">
        <v>1.525</v>
      </c>
      <c r="Q504" s="1" t="n">
        <v>4.637</v>
      </c>
    </row>
    <row r="505" customFormat="false" ht="12.75" hidden="false" customHeight="false" outlineLevel="0" collapsed="false">
      <c r="P505" s="1" t="n">
        <v>1.525</v>
      </c>
      <c r="Q505" s="1" t="n">
        <v>4.64</v>
      </c>
    </row>
    <row r="506" customFormat="false" ht="12.75" hidden="false" customHeight="false" outlineLevel="0" collapsed="false">
      <c r="P506" s="1" t="n">
        <v>1.526</v>
      </c>
      <c r="Q506" s="1" t="n">
        <v>4.636</v>
      </c>
    </row>
    <row r="507" customFormat="false" ht="12.75" hidden="false" customHeight="false" outlineLevel="0" collapsed="false">
      <c r="P507" s="1" t="n">
        <v>1.524</v>
      </c>
      <c r="Q507" s="1" t="n">
        <v>4.638</v>
      </c>
    </row>
    <row r="508" customFormat="false" ht="12.75" hidden="false" customHeight="false" outlineLevel="0" collapsed="false">
      <c r="P508" s="1" t="n">
        <v>1.524</v>
      </c>
      <c r="Q508" s="1" t="n">
        <v>4.639</v>
      </c>
    </row>
    <row r="509" customFormat="false" ht="12.75" hidden="false" customHeight="false" outlineLevel="0" collapsed="false">
      <c r="P509" s="1" t="n">
        <v>1.526</v>
      </c>
      <c r="Q509" s="1" t="n">
        <v>4.641</v>
      </c>
    </row>
    <row r="510" customFormat="false" ht="12.75" hidden="false" customHeight="false" outlineLevel="0" collapsed="false">
      <c r="P510" s="1" t="n">
        <v>1.526</v>
      </c>
      <c r="Q510" s="1" t="n">
        <v>4.639</v>
      </c>
    </row>
    <row r="511" customFormat="false" ht="12.75" hidden="false" customHeight="false" outlineLevel="0" collapsed="false">
      <c r="P511" s="1" t="n">
        <v>1.521</v>
      </c>
      <c r="Q511" s="1" t="n">
        <v>4.637</v>
      </c>
    </row>
    <row r="512" customFormat="false" ht="12.75" hidden="false" customHeight="false" outlineLevel="0" collapsed="false">
      <c r="P512" s="1" t="n">
        <v>1.521</v>
      </c>
      <c r="Q512" s="1" t="n">
        <v>4.64</v>
      </c>
    </row>
    <row r="513" customFormat="false" ht="12.75" hidden="false" customHeight="false" outlineLevel="0" collapsed="false">
      <c r="P513" s="1" t="n">
        <v>1.526</v>
      </c>
      <c r="Q513" s="1" t="n">
        <v>4.64</v>
      </c>
    </row>
    <row r="514" customFormat="false" ht="12.75" hidden="false" customHeight="false" outlineLevel="0" collapsed="false">
      <c r="P514" s="1" t="n">
        <v>1.53</v>
      </c>
      <c r="Q514" s="1" t="n">
        <v>4.641</v>
      </c>
    </row>
    <row r="515" customFormat="false" ht="12.75" hidden="false" customHeight="false" outlineLevel="0" collapsed="false">
      <c r="P515" s="1" t="n">
        <v>1.526</v>
      </c>
      <c r="Q515" s="1" t="n">
        <v>4.639</v>
      </c>
    </row>
    <row r="516" customFormat="false" ht="12.75" hidden="false" customHeight="false" outlineLevel="0" collapsed="false">
      <c r="P516" s="1" t="n">
        <v>1.525</v>
      </c>
      <c r="Q516" s="1" t="n">
        <v>4.642</v>
      </c>
    </row>
    <row r="517" customFormat="false" ht="12.75" hidden="false" customHeight="false" outlineLevel="0" collapsed="false">
      <c r="P517" s="1" t="n">
        <v>1.523</v>
      </c>
      <c r="Q517" s="1" t="n">
        <v>4.639</v>
      </c>
    </row>
    <row r="518" customFormat="false" ht="12.75" hidden="false" customHeight="false" outlineLevel="0" collapsed="false">
      <c r="P518" s="1" t="n">
        <v>1.526</v>
      </c>
      <c r="Q518" s="1" t="n">
        <v>4.639</v>
      </c>
    </row>
    <row r="519" customFormat="false" ht="12.75" hidden="false" customHeight="false" outlineLevel="0" collapsed="false">
      <c r="P519" s="1" t="n">
        <v>1.528</v>
      </c>
      <c r="Q519" s="1" t="n">
        <v>4.639</v>
      </c>
    </row>
    <row r="520" customFormat="false" ht="12.75" hidden="false" customHeight="false" outlineLevel="0" collapsed="false">
      <c r="P520" s="1" t="n">
        <v>1.526</v>
      </c>
      <c r="Q520" s="1" t="n">
        <v>4.64</v>
      </c>
    </row>
    <row r="521" customFormat="false" ht="12.75" hidden="false" customHeight="false" outlineLevel="0" collapsed="false">
      <c r="P521" s="1" t="n">
        <v>1.522</v>
      </c>
      <c r="Q521" s="1" t="n">
        <v>4.643</v>
      </c>
    </row>
    <row r="522" customFormat="false" ht="12.75" hidden="false" customHeight="false" outlineLevel="0" collapsed="false">
      <c r="P522" s="1" t="n">
        <v>1.522</v>
      </c>
      <c r="Q522" s="1" t="n">
        <v>4.637</v>
      </c>
    </row>
    <row r="523" customFormat="false" ht="12.75" hidden="false" customHeight="false" outlineLevel="0" collapsed="false">
      <c r="P523" s="1" t="n">
        <v>1.519</v>
      </c>
      <c r="Q523" s="1" t="n">
        <v>4.643</v>
      </c>
    </row>
    <row r="524" customFormat="false" ht="12.75" hidden="false" customHeight="false" outlineLevel="0" collapsed="false">
      <c r="P524" s="1" t="n">
        <v>1.521</v>
      </c>
      <c r="Q524" s="1" t="n">
        <v>4.641</v>
      </c>
    </row>
    <row r="525" customFormat="false" ht="12.75" hidden="false" customHeight="false" outlineLevel="0" collapsed="false">
      <c r="P525" s="1" t="n">
        <v>1.522</v>
      </c>
      <c r="Q525" s="1" t="n">
        <v>4.641</v>
      </c>
    </row>
    <row r="526" customFormat="false" ht="12.75" hidden="false" customHeight="false" outlineLevel="0" collapsed="false">
      <c r="P526" s="1" t="n">
        <v>1.527</v>
      </c>
      <c r="Q526" s="1" t="n">
        <v>4.641</v>
      </c>
    </row>
    <row r="527" customFormat="false" ht="12.75" hidden="false" customHeight="false" outlineLevel="0" collapsed="false">
      <c r="P527" s="1" t="n">
        <v>1.522</v>
      </c>
      <c r="Q527" s="1" t="n">
        <v>4.641</v>
      </c>
    </row>
    <row r="528" customFormat="false" ht="12.75" hidden="false" customHeight="false" outlineLevel="0" collapsed="false">
      <c r="P528" s="1" t="n">
        <v>1.521</v>
      </c>
      <c r="Q528" s="1" t="n">
        <v>4.642</v>
      </c>
    </row>
    <row r="529" customFormat="false" ht="12.75" hidden="false" customHeight="false" outlineLevel="0" collapsed="false">
      <c r="P529" s="1" t="n">
        <v>1.523</v>
      </c>
      <c r="Q529" s="1" t="n">
        <v>4.641</v>
      </c>
    </row>
    <row r="530" customFormat="false" ht="12.75" hidden="false" customHeight="false" outlineLevel="0" collapsed="false">
      <c r="P530" s="1" t="n">
        <v>1.521</v>
      </c>
      <c r="Q530" s="1" t="n">
        <v>4.642</v>
      </c>
    </row>
    <row r="531" customFormat="false" ht="12.75" hidden="false" customHeight="false" outlineLevel="0" collapsed="false">
      <c r="P531" s="1" t="n">
        <v>1.525</v>
      </c>
      <c r="Q531" s="1" t="n">
        <v>4.639</v>
      </c>
    </row>
    <row r="532" customFormat="false" ht="12.75" hidden="false" customHeight="false" outlineLevel="0" collapsed="false">
      <c r="P532" s="1" t="n">
        <v>1.523</v>
      </c>
      <c r="Q532" s="1" t="n">
        <v>4.639</v>
      </c>
    </row>
    <row r="533" customFormat="false" ht="12.75" hidden="false" customHeight="false" outlineLevel="0" collapsed="false">
      <c r="P533" s="1" t="n">
        <v>1.523</v>
      </c>
      <c r="Q533" s="1" t="n">
        <v>4.639</v>
      </c>
    </row>
    <row r="534" customFormat="false" ht="12.75" hidden="false" customHeight="false" outlineLevel="0" collapsed="false">
      <c r="P534" s="1" t="n">
        <v>1.523</v>
      </c>
      <c r="Q534" s="1" t="n">
        <v>4.638</v>
      </c>
    </row>
    <row r="535" customFormat="false" ht="12.75" hidden="false" customHeight="false" outlineLevel="0" collapsed="false">
      <c r="P535" s="1" t="n">
        <v>1.522</v>
      </c>
      <c r="Q535" s="1" t="n">
        <v>4.642</v>
      </c>
    </row>
    <row r="537" customFormat="false" ht="12.75" hidden="false" customHeight="false" outlineLevel="0" collapsed="false">
      <c r="P537" s="1" t="n">
        <v>1.464</v>
      </c>
      <c r="Q537" s="1" t="n">
        <v>4.67</v>
      </c>
    </row>
    <row r="538" customFormat="false" ht="12.75" hidden="false" customHeight="false" outlineLevel="0" collapsed="false">
      <c r="P538" s="1" t="n">
        <v>1.464</v>
      </c>
      <c r="Q538" s="1" t="n">
        <v>4.67</v>
      </c>
    </row>
    <row r="539" customFormat="false" ht="12.75" hidden="false" customHeight="false" outlineLevel="0" collapsed="false">
      <c r="P539" s="1" t="n">
        <v>1.464</v>
      </c>
      <c r="Q539" s="1" t="n">
        <v>4.673</v>
      </c>
    </row>
    <row r="540" customFormat="false" ht="12.75" hidden="false" customHeight="false" outlineLevel="0" collapsed="false">
      <c r="P540" s="1" t="n">
        <v>1.466</v>
      </c>
      <c r="Q540" s="1" t="n">
        <v>4.671</v>
      </c>
    </row>
    <row r="541" customFormat="false" ht="12.75" hidden="false" customHeight="false" outlineLevel="0" collapsed="false">
      <c r="P541" s="1" t="n">
        <v>1.466</v>
      </c>
      <c r="Q541" s="1" t="n">
        <v>4.668</v>
      </c>
    </row>
    <row r="542" customFormat="false" ht="12.75" hidden="false" customHeight="false" outlineLevel="0" collapsed="false">
      <c r="P542" s="1" t="n">
        <v>1.466</v>
      </c>
      <c r="Q542" s="1" t="n">
        <v>4.668</v>
      </c>
    </row>
    <row r="543" customFormat="false" ht="12.75" hidden="false" customHeight="false" outlineLevel="0" collapsed="false">
      <c r="P543" s="1" t="n">
        <v>1.465</v>
      </c>
      <c r="Q543" s="1" t="n">
        <v>4.671</v>
      </c>
    </row>
    <row r="544" customFormat="false" ht="12.75" hidden="false" customHeight="false" outlineLevel="0" collapsed="false">
      <c r="P544" s="1" t="n">
        <v>1.468</v>
      </c>
      <c r="Q544" s="1" t="n">
        <v>4.667</v>
      </c>
    </row>
    <row r="545" customFormat="false" ht="12.75" hidden="false" customHeight="false" outlineLevel="0" collapsed="false">
      <c r="P545" s="1" t="n">
        <v>1.471</v>
      </c>
      <c r="Q545" s="1" t="n">
        <v>4.675</v>
      </c>
    </row>
    <row r="546" customFormat="false" ht="12.75" hidden="false" customHeight="false" outlineLevel="0" collapsed="false">
      <c r="P546" s="1" t="n">
        <v>1.467</v>
      </c>
      <c r="Q546" s="1" t="n">
        <v>4.67</v>
      </c>
    </row>
    <row r="547" customFormat="false" ht="12.75" hidden="false" customHeight="false" outlineLevel="0" collapsed="false">
      <c r="P547" s="1" t="n">
        <v>1.468</v>
      </c>
      <c r="Q547" s="1" t="n">
        <v>4.67</v>
      </c>
    </row>
    <row r="548" customFormat="false" ht="12.75" hidden="false" customHeight="false" outlineLevel="0" collapsed="false">
      <c r="P548" s="1" t="n">
        <v>1.468</v>
      </c>
      <c r="Q548" s="1" t="n">
        <v>4.671</v>
      </c>
    </row>
    <row r="549" customFormat="false" ht="12.75" hidden="false" customHeight="false" outlineLevel="0" collapsed="false">
      <c r="P549" s="1" t="n">
        <v>1.468</v>
      </c>
      <c r="Q549" s="1" t="n">
        <v>4.671</v>
      </c>
    </row>
    <row r="550" customFormat="false" ht="12.75" hidden="false" customHeight="false" outlineLevel="0" collapsed="false">
      <c r="P550" s="1" t="n">
        <v>1.469</v>
      </c>
      <c r="Q550" s="1" t="n">
        <v>4.67</v>
      </c>
    </row>
    <row r="551" customFormat="false" ht="12.75" hidden="false" customHeight="false" outlineLevel="0" collapsed="false">
      <c r="P551" s="1" t="n">
        <v>1.466</v>
      </c>
      <c r="Q551" s="1" t="n">
        <v>4.674</v>
      </c>
    </row>
    <row r="552" customFormat="false" ht="12.75" hidden="false" customHeight="false" outlineLevel="0" collapsed="false">
      <c r="P552" s="1" t="n">
        <v>1.467</v>
      </c>
      <c r="Q552" s="1" t="n">
        <v>4.673</v>
      </c>
    </row>
    <row r="553" customFormat="false" ht="12.75" hidden="false" customHeight="false" outlineLevel="0" collapsed="false">
      <c r="P553" s="1" t="n">
        <v>1.468</v>
      </c>
      <c r="Q553" s="1" t="n">
        <v>4.668</v>
      </c>
    </row>
    <row r="554" customFormat="false" ht="12.75" hidden="false" customHeight="false" outlineLevel="0" collapsed="false">
      <c r="P554" s="1" t="n">
        <v>1.468</v>
      </c>
      <c r="Q554" s="1" t="n">
        <v>4.668</v>
      </c>
    </row>
    <row r="555" customFormat="false" ht="12.75" hidden="false" customHeight="false" outlineLevel="0" collapsed="false">
      <c r="P555" s="1" t="n">
        <v>1.465</v>
      </c>
      <c r="Q555" s="1" t="n">
        <v>4.674</v>
      </c>
    </row>
    <row r="556" customFormat="false" ht="12.75" hidden="false" customHeight="false" outlineLevel="0" collapsed="false">
      <c r="P556" s="1" t="n">
        <v>1.467</v>
      </c>
      <c r="Q556" s="1" t="n">
        <v>4.667</v>
      </c>
    </row>
    <row r="557" customFormat="false" ht="12.75" hidden="false" customHeight="false" outlineLevel="0" collapsed="false">
      <c r="P557" s="1" t="n">
        <v>1.466</v>
      </c>
      <c r="Q557" s="1" t="n">
        <v>4.67</v>
      </c>
    </row>
    <row r="558" customFormat="false" ht="12.75" hidden="false" customHeight="false" outlineLevel="0" collapsed="false">
      <c r="P558" s="1" t="n">
        <v>1.467</v>
      </c>
      <c r="Q558" s="1" t="n">
        <v>4.671</v>
      </c>
    </row>
    <row r="559" customFormat="false" ht="12.75" hidden="false" customHeight="false" outlineLevel="0" collapsed="false">
      <c r="P559" s="1" t="n">
        <v>1.467</v>
      </c>
      <c r="Q559" s="1" t="n">
        <v>4.671</v>
      </c>
    </row>
    <row r="560" customFormat="false" ht="12.75" hidden="false" customHeight="false" outlineLevel="0" collapsed="false">
      <c r="P560" s="1" t="n">
        <v>1.468</v>
      </c>
      <c r="Q560" s="1" t="n">
        <v>4.672</v>
      </c>
    </row>
    <row r="561" customFormat="false" ht="12.75" hidden="false" customHeight="false" outlineLevel="0" collapsed="false">
      <c r="P561" s="1" t="n">
        <v>1.468</v>
      </c>
      <c r="Q561" s="1" t="n">
        <v>4.671</v>
      </c>
    </row>
    <row r="562" customFormat="false" ht="12.75" hidden="false" customHeight="false" outlineLevel="0" collapsed="false">
      <c r="P562" s="1" t="n">
        <v>1.466</v>
      </c>
      <c r="Q562" s="1" t="n">
        <v>4.676</v>
      </c>
    </row>
    <row r="563" customFormat="false" ht="12.75" hidden="false" customHeight="false" outlineLevel="0" collapsed="false">
      <c r="P563" s="1" t="n">
        <v>1.468</v>
      </c>
      <c r="Q563" s="1" t="n">
        <v>4.671</v>
      </c>
    </row>
    <row r="564" customFormat="false" ht="12.75" hidden="false" customHeight="false" outlineLevel="0" collapsed="false">
      <c r="P564" s="1" t="n">
        <v>1.468</v>
      </c>
      <c r="Q564" s="1" t="n">
        <v>4.669</v>
      </c>
    </row>
    <row r="565" customFormat="false" ht="12.75" hidden="false" customHeight="false" outlineLevel="0" collapsed="false">
      <c r="P565" s="1" t="n">
        <v>1.464</v>
      </c>
      <c r="Q565" s="1" t="n">
        <v>4.67</v>
      </c>
    </row>
    <row r="566" customFormat="false" ht="12.75" hidden="false" customHeight="false" outlineLevel="0" collapsed="false">
      <c r="P566" s="1" t="n">
        <v>1.462</v>
      </c>
      <c r="Q566" s="1" t="n">
        <v>4.675</v>
      </c>
    </row>
    <row r="567" customFormat="false" ht="12.75" hidden="false" customHeight="false" outlineLevel="0" collapsed="false">
      <c r="P567" s="1" t="n">
        <v>1.464</v>
      </c>
      <c r="Q567" s="1" t="n">
        <v>4.673</v>
      </c>
    </row>
    <row r="568" customFormat="false" ht="12.75" hidden="false" customHeight="false" outlineLevel="0" collapsed="false">
      <c r="P568" s="1" t="n">
        <v>1.465</v>
      </c>
      <c r="Q568" s="1" t="n">
        <v>4.672</v>
      </c>
    </row>
    <row r="569" customFormat="false" ht="12.75" hidden="false" customHeight="false" outlineLevel="0" collapsed="false">
      <c r="P569" s="1" t="n">
        <v>1.468</v>
      </c>
      <c r="Q569" s="1" t="n">
        <v>4.667</v>
      </c>
    </row>
    <row r="570" customFormat="false" ht="12.75" hidden="false" customHeight="false" outlineLevel="0" collapsed="false">
      <c r="P570" s="1" t="n">
        <v>1.468</v>
      </c>
      <c r="Q570" s="1" t="n">
        <v>4.669</v>
      </c>
    </row>
    <row r="571" customFormat="false" ht="12.75" hidden="false" customHeight="false" outlineLevel="0" collapsed="false">
      <c r="P571" s="1" t="n">
        <v>1.468</v>
      </c>
      <c r="Q571" s="1" t="n">
        <v>4.668</v>
      </c>
    </row>
    <row r="572" customFormat="false" ht="12.75" hidden="false" customHeight="false" outlineLevel="0" collapsed="false">
      <c r="P572" s="1" t="n">
        <v>1.467</v>
      </c>
      <c r="Q572" s="1" t="n">
        <v>4.671</v>
      </c>
    </row>
    <row r="573" customFormat="false" ht="12.75" hidden="false" customHeight="false" outlineLevel="0" collapsed="false">
      <c r="P573" s="1" t="n">
        <v>1.466</v>
      </c>
      <c r="Q573" s="1" t="n">
        <v>4.672</v>
      </c>
    </row>
    <row r="574" customFormat="false" ht="12.75" hidden="false" customHeight="false" outlineLevel="0" collapsed="false">
      <c r="P574" s="1" t="n">
        <v>1.466</v>
      </c>
      <c r="Q574" s="1" t="n">
        <v>4.667</v>
      </c>
    </row>
    <row r="575" customFormat="false" ht="12.75" hidden="false" customHeight="false" outlineLevel="0" collapsed="false">
      <c r="P575" s="1" t="n">
        <v>1.468</v>
      </c>
      <c r="Q575" s="1" t="n">
        <v>4.672</v>
      </c>
    </row>
    <row r="576" customFormat="false" ht="12.75" hidden="false" customHeight="false" outlineLevel="0" collapsed="false">
      <c r="P576" s="1" t="n">
        <v>1.471</v>
      </c>
      <c r="Q576" s="1" t="n">
        <v>4.671</v>
      </c>
    </row>
    <row r="577" customFormat="false" ht="12.75" hidden="false" customHeight="false" outlineLevel="0" collapsed="false">
      <c r="P577" s="1" t="n">
        <v>1.468</v>
      </c>
      <c r="Q577" s="1" t="n">
        <v>4.668</v>
      </c>
    </row>
    <row r="578" customFormat="false" ht="12.75" hidden="false" customHeight="false" outlineLevel="0" collapsed="false">
      <c r="P578" s="1" t="n">
        <v>1.465</v>
      </c>
      <c r="Q578" s="1" t="n">
        <v>4.672</v>
      </c>
    </row>
    <row r="579" customFormat="false" ht="12.75" hidden="false" customHeight="false" outlineLevel="0" collapsed="false">
      <c r="P579" s="1" t="n">
        <v>1.466</v>
      </c>
      <c r="Q579" s="1" t="n">
        <v>4.673</v>
      </c>
    </row>
    <row r="580" customFormat="false" ht="12.75" hidden="false" customHeight="false" outlineLevel="0" collapsed="false">
      <c r="P580" s="1" t="n">
        <v>1.468</v>
      </c>
      <c r="Q580" s="1" t="n">
        <v>4.668</v>
      </c>
    </row>
    <row r="581" customFormat="false" ht="12.75" hidden="false" customHeight="false" outlineLevel="0" collapsed="false">
      <c r="P581" s="1" t="n">
        <v>1.468</v>
      </c>
      <c r="Q581" s="1" t="n">
        <v>4.671</v>
      </c>
    </row>
    <row r="582" customFormat="false" ht="12.75" hidden="false" customHeight="false" outlineLevel="0" collapsed="false">
      <c r="P582" s="1" t="n">
        <v>1.471</v>
      </c>
      <c r="Q582" s="1" t="n">
        <v>4.673</v>
      </c>
    </row>
    <row r="583" customFormat="false" ht="12.75" hidden="false" customHeight="false" outlineLevel="0" collapsed="false">
      <c r="P583" s="1" t="n">
        <v>1.47</v>
      </c>
      <c r="Q583" s="1" t="n">
        <v>4.667</v>
      </c>
    </row>
    <row r="584" customFormat="false" ht="12.75" hidden="false" customHeight="false" outlineLevel="0" collapsed="false">
      <c r="P584" s="1" t="n">
        <v>1.469</v>
      </c>
      <c r="Q584" s="1" t="n">
        <v>4.67</v>
      </c>
    </row>
    <row r="585" customFormat="false" ht="12.75" hidden="false" customHeight="false" outlineLevel="0" collapsed="false">
      <c r="P585" s="1" t="n">
        <v>1.47</v>
      </c>
      <c r="Q585" s="1" t="n">
        <v>4.668</v>
      </c>
    </row>
    <row r="586" customFormat="false" ht="12.75" hidden="false" customHeight="false" outlineLevel="0" collapsed="false">
      <c r="P586" s="1" t="n">
        <v>1.467</v>
      </c>
      <c r="Q586" s="1" t="n">
        <v>4.669</v>
      </c>
    </row>
    <row r="587" customFormat="false" ht="12.75" hidden="false" customHeight="false" outlineLevel="0" collapsed="false">
      <c r="P587" s="1" t="n">
        <v>1.463</v>
      </c>
      <c r="Q587" s="1" t="n">
        <v>4.674</v>
      </c>
    </row>
    <row r="588" customFormat="false" ht="12.75" hidden="false" customHeight="false" outlineLevel="0" collapsed="false">
      <c r="P588" s="1" t="n">
        <v>1.464</v>
      </c>
      <c r="Q588" s="1" t="n">
        <v>4.675</v>
      </c>
    </row>
    <row r="589" customFormat="false" ht="12.75" hidden="false" customHeight="false" outlineLevel="0" collapsed="false">
      <c r="P589" s="1" t="n">
        <v>1.464</v>
      </c>
      <c r="Q589" s="1" t="n">
        <v>4.676</v>
      </c>
    </row>
    <row r="590" customFormat="false" ht="12.75" hidden="false" customHeight="false" outlineLevel="0" collapsed="false">
      <c r="P590" s="1" t="n">
        <v>1.465</v>
      </c>
      <c r="Q590" s="1" t="n">
        <v>4.675</v>
      </c>
    </row>
    <row r="591" customFormat="false" ht="12.75" hidden="false" customHeight="false" outlineLevel="0" collapsed="false">
      <c r="P591" s="1" t="n">
        <v>1.467</v>
      </c>
      <c r="Q591" s="1" t="n">
        <v>4.671</v>
      </c>
    </row>
    <row r="592" customFormat="false" ht="12.75" hidden="false" customHeight="false" outlineLevel="0" collapsed="false">
      <c r="P592" s="1" t="n">
        <v>1.469</v>
      </c>
      <c r="Q592" s="1" t="n">
        <v>4.673</v>
      </c>
    </row>
    <row r="593" customFormat="false" ht="12.75" hidden="false" customHeight="false" outlineLevel="0" collapsed="false">
      <c r="P593" s="1" t="n">
        <v>1.468</v>
      </c>
      <c r="Q593" s="1" t="n">
        <v>4.673</v>
      </c>
    </row>
    <row r="594" customFormat="false" ht="12.75" hidden="false" customHeight="false" outlineLevel="0" collapsed="false">
      <c r="P594" s="1" t="n">
        <v>1.469</v>
      </c>
      <c r="Q594" s="1" t="n">
        <v>4.673</v>
      </c>
    </row>
    <row r="595" customFormat="false" ht="12.75" hidden="false" customHeight="false" outlineLevel="0" collapsed="false">
      <c r="P595" s="1" t="n">
        <v>1.469</v>
      </c>
      <c r="Q595" s="1" t="n">
        <v>4.674</v>
      </c>
    </row>
    <row r="596" customFormat="false" ht="12.75" hidden="false" customHeight="false" outlineLevel="0" collapsed="false">
      <c r="P596" s="1" t="n">
        <v>1.467</v>
      </c>
      <c r="Q596" s="1" t="n">
        <v>4.676</v>
      </c>
    </row>
    <row r="597" customFormat="false" ht="12.75" hidden="false" customHeight="false" outlineLevel="0" collapsed="false">
      <c r="P597" s="1" t="n">
        <v>1.467</v>
      </c>
      <c r="Q597" s="1" t="n">
        <v>4.673</v>
      </c>
    </row>
    <row r="598" customFormat="false" ht="12.75" hidden="false" customHeight="false" outlineLevel="0" collapsed="false">
      <c r="P598" s="1" t="n">
        <v>1.468</v>
      </c>
      <c r="Q598" s="1" t="n">
        <v>4.671</v>
      </c>
    </row>
    <row r="599" customFormat="false" ht="12.75" hidden="false" customHeight="false" outlineLevel="0" collapsed="false">
      <c r="P599" s="1" t="n">
        <v>1.467</v>
      </c>
      <c r="Q599" s="1" t="n">
        <v>4.674</v>
      </c>
    </row>
    <row r="600" customFormat="false" ht="12.75" hidden="false" customHeight="false" outlineLevel="0" collapsed="false">
      <c r="P600" s="1" t="n">
        <v>1.468</v>
      </c>
      <c r="Q600" s="1" t="n">
        <v>4.674</v>
      </c>
    </row>
    <row r="601" customFormat="false" ht="12.75" hidden="false" customHeight="false" outlineLevel="0" collapsed="false">
      <c r="P601" s="1" t="n">
        <v>1.468</v>
      </c>
      <c r="Q601" s="1" t="n">
        <v>4.667</v>
      </c>
    </row>
    <row r="602" customFormat="false" ht="12.75" hidden="false" customHeight="false" outlineLevel="0" collapsed="false">
      <c r="P602" s="1" t="n">
        <v>1.465</v>
      </c>
      <c r="Q602" s="1" t="n">
        <v>4.673</v>
      </c>
    </row>
    <row r="603" customFormat="false" ht="12.75" hidden="false" customHeight="false" outlineLevel="0" collapsed="false">
      <c r="P603" s="1" t="n">
        <v>1.466</v>
      </c>
      <c r="Q603" s="1" t="n">
        <v>4.675</v>
      </c>
    </row>
    <row r="604" customFormat="false" ht="12.75" hidden="false" customHeight="false" outlineLevel="0" collapsed="false">
      <c r="P604" s="1" t="n">
        <v>1.464</v>
      </c>
      <c r="Q604" s="1" t="n">
        <v>4.675</v>
      </c>
    </row>
    <row r="605" customFormat="false" ht="12.75" hidden="false" customHeight="false" outlineLevel="0" collapsed="false">
      <c r="P605" s="1" t="n">
        <v>1.464</v>
      </c>
      <c r="Q605" s="1" t="n">
        <v>4.675</v>
      </c>
    </row>
    <row r="606" customFormat="false" ht="12.75" hidden="false" customHeight="false" outlineLevel="0" collapsed="false">
      <c r="P606" s="1" t="n">
        <v>1.466</v>
      </c>
      <c r="Q606" s="1" t="n">
        <v>4.672</v>
      </c>
    </row>
    <row r="607" customFormat="false" ht="12.75" hidden="false" customHeight="false" outlineLevel="0" collapsed="false">
      <c r="P607" s="1" t="n">
        <v>1.467</v>
      </c>
      <c r="Q607" s="1" t="n">
        <v>4.674</v>
      </c>
    </row>
    <row r="608" customFormat="false" ht="12.75" hidden="false" customHeight="false" outlineLevel="0" collapsed="false">
      <c r="P608" s="1" t="n">
        <v>1.468</v>
      </c>
      <c r="Q608" s="1" t="n">
        <v>4.671</v>
      </c>
    </row>
    <row r="610" customFormat="false" ht="12.75" hidden="false" customHeight="false" outlineLevel="0" collapsed="false">
      <c r="P610" s="1" t="n">
        <v>1.569</v>
      </c>
      <c r="Q610" s="1" t="n">
        <v>4.673</v>
      </c>
    </row>
    <row r="611" customFormat="false" ht="12.75" hidden="false" customHeight="false" outlineLevel="0" collapsed="false">
      <c r="P611" s="1" t="n">
        <v>1.57</v>
      </c>
      <c r="Q611" s="1" t="n">
        <v>4.672</v>
      </c>
    </row>
    <row r="612" customFormat="false" ht="12.75" hidden="false" customHeight="false" outlineLevel="0" collapsed="false">
      <c r="P612" s="1" t="n">
        <v>1.569</v>
      </c>
      <c r="Q612" s="1" t="n">
        <v>4.675</v>
      </c>
    </row>
    <row r="613" customFormat="false" ht="12.75" hidden="false" customHeight="false" outlineLevel="0" collapsed="false">
      <c r="P613" s="1" t="n">
        <v>1.568</v>
      </c>
      <c r="Q613" s="1" t="n">
        <v>4.676</v>
      </c>
    </row>
    <row r="614" customFormat="false" ht="12.75" hidden="false" customHeight="false" outlineLevel="0" collapsed="false">
      <c r="P614" s="1" t="n">
        <v>1.568</v>
      </c>
      <c r="Q614" s="1" t="n">
        <v>4.675</v>
      </c>
    </row>
    <row r="615" customFormat="false" ht="12.75" hidden="false" customHeight="false" outlineLevel="0" collapsed="false">
      <c r="P615" s="1" t="n">
        <v>1.569</v>
      </c>
      <c r="Q615" s="1" t="n">
        <v>4.676</v>
      </c>
    </row>
    <row r="616" customFormat="false" ht="12.75" hidden="false" customHeight="false" outlineLevel="0" collapsed="false">
      <c r="P616" s="1" t="n">
        <v>1.568</v>
      </c>
      <c r="Q616" s="1" t="n">
        <v>4.674</v>
      </c>
    </row>
    <row r="617" customFormat="false" ht="12.75" hidden="false" customHeight="false" outlineLevel="0" collapsed="false">
      <c r="P617" s="1" t="n">
        <v>1.568</v>
      </c>
      <c r="Q617" s="1" t="n">
        <v>4.675</v>
      </c>
    </row>
    <row r="618" customFormat="false" ht="12.75" hidden="false" customHeight="false" outlineLevel="0" collapsed="false">
      <c r="P618" s="1" t="n">
        <v>1.568</v>
      </c>
      <c r="Q618" s="1" t="n">
        <v>4.673</v>
      </c>
    </row>
    <row r="619" customFormat="false" ht="12.75" hidden="false" customHeight="false" outlineLevel="0" collapsed="false">
      <c r="P619" s="1" t="n">
        <v>1.569</v>
      </c>
      <c r="Q619" s="1" t="n">
        <v>4.672</v>
      </c>
    </row>
    <row r="620" customFormat="false" ht="12.75" hidden="false" customHeight="false" outlineLevel="0" collapsed="false">
      <c r="P620" s="1" t="n">
        <v>1.566</v>
      </c>
      <c r="Q620" s="1" t="n">
        <v>4.674</v>
      </c>
    </row>
    <row r="621" customFormat="false" ht="12.75" hidden="false" customHeight="false" outlineLevel="0" collapsed="false">
      <c r="P621" s="1" t="n">
        <v>1.565</v>
      </c>
      <c r="Q621" s="1" t="n">
        <v>4.673</v>
      </c>
    </row>
    <row r="622" customFormat="false" ht="12.75" hidden="false" customHeight="false" outlineLevel="0" collapsed="false">
      <c r="P622" s="1" t="n">
        <v>1.568</v>
      </c>
      <c r="Q622" s="1" t="n">
        <v>4.673</v>
      </c>
    </row>
    <row r="623" customFormat="false" ht="12.75" hidden="false" customHeight="false" outlineLevel="0" collapsed="false">
      <c r="P623" s="1" t="n">
        <v>1.568</v>
      </c>
      <c r="Q623" s="1" t="n">
        <v>4.675</v>
      </c>
    </row>
    <row r="624" customFormat="false" ht="12.75" hidden="false" customHeight="false" outlineLevel="0" collapsed="false">
      <c r="P624" s="1" t="n">
        <v>1.566</v>
      </c>
      <c r="Q624" s="1" t="n">
        <v>4.678</v>
      </c>
    </row>
    <row r="625" customFormat="false" ht="12.75" hidden="false" customHeight="false" outlineLevel="0" collapsed="false">
      <c r="P625" s="1" t="n">
        <v>1.568</v>
      </c>
      <c r="Q625" s="1" t="n">
        <v>4.674</v>
      </c>
    </row>
    <row r="626" customFormat="false" ht="12.75" hidden="false" customHeight="false" outlineLevel="0" collapsed="false">
      <c r="P626" s="1" t="n">
        <v>1.567</v>
      </c>
      <c r="Q626" s="1" t="n">
        <v>4.675</v>
      </c>
    </row>
    <row r="627" customFormat="false" ht="12.75" hidden="false" customHeight="false" outlineLevel="0" collapsed="false">
      <c r="P627" s="1" t="n">
        <v>1.569</v>
      </c>
      <c r="Q627" s="1" t="n">
        <v>4.672</v>
      </c>
    </row>
    <row r="628" customFormat="false" ht="12.75" hidden="false" customHeight="false" outlineLevel="0" collapsed="false">
      <c r="P628" s="1" t="n">
        <v>1.567</v>
      </c>
      <c r="Q628" s="1" t="n">
        <v>4.674</v>
      </c>
    </row>
    <row r="629" customFormat="false" ht="12.75" hidden="false" customHeight="false" outlineLevel="0" collapsed="false">
      <c r="P629" s="1" t="n">
        <v>1.569</v>
      </c>
      <c r="Q629" s="1" t="n">
        <v>4.674</v>
      </c>
    </row>
    <row r="630" customFormat="false" ht="12.75" hidden="false" customHeight="false" outlineLevel="0" collapsed="false">
      <c r="P630" s="1" t="n">
        <v>1.568</v>
      </c>
      <c r="Q630" s="1" t="n">
        <v>4.677</v>
      </c>
    </row>
    <row r="631" customFormat="false" ht="12.75" hidden="false" customHeight="false" outlineLevel="0" collapsed="false">
      <c r="P631" s="1" t="n">
        <v>1.568</v>
      </c>
      <c r="Q631" s="1" t="n">
        <v>4.676</v>
      </c>
    </row>
    <row r="632" customFormat="false" ht="12.75" hidden="false" customHeight="false" outlineLevel="0" collapsed="false">
      <c r="P632" s="1" t="n">
        <v>1.568</v>
      </c>
      <c r="Q632" s="1" t="n">
        <v>4.674</v>
      </c>
    </row>
    <row r="633" customFormat="false" ht="12.75" hidden="false" customHeight="false" outlineLevel="0" collapsed="false">
      <c r="P633" s="1" t="n">
        <v>1.568</v>
      </c>
      <c r="Q633" s="1" t="n">
        <v>4.675</v>
      </c>
    </row>
    <row r="634" customFormat="false" ht="12.75" hidden="false" customHeight="false" outlineLevel="0" collapsed="false">
      <c r="P634" s="1" t="n">
        <v>1.568</v>
      </c>
      <c r="Q634" s="1" t="n">
        <v>4.673</v>
      </c>
    </row>
    <row r="635" customFormat="false" ht="12.75" hidden="false" customHeight="false" outlineLevel="0" collapsed="false">
      <c r="P635" s="1" t="n">
        <v>1.567</v>
      </c>
      <c r="Q635" s="1" t="n">
        <v>4.677</v>
      </c>
    </row>
    <row r="636" customFormat="false" ht="12.75" hidden="false" customHeight="false" outlineLevel="0" collapsed="false">
      <c r="P636" s="1" t="n">
        <v>1.567</v>
      </c>
      <c r="Q636" s="1" t="n">
        <v>4.675</v>
      </c>
    </row>
    <row r="637" customFormat="false" ht="12.75" hidden="false" customHeight="false" outlineLevel="0" collapsed="false">
      <c r="P637" s="1" t="n">
        <v>1.566</v>
      </c>
      <c r="Q637" s="1" t="n">
        <v>4.675</v>
      </c>
    </row>
    <row r="638" customFormat="false" ht="12.75" hidden="false" customHeight="false" outlineLevel="0" collapsed="false">
      <c r="P638" s="1" t="n">
        <v>1.567</v>
      </c>
      <c r="Q638" s="1" t="n">
        <v>4.674</v>
      </c>
    </row>
    <row r="639" customFormat="false" ht="12.75" hidden="false" customHeight="false" outlineLevel="0" collapsed="false">
      <c r="P639" s="1" t="n">
        <v>1.569</v>
      </c>
      <c r="Q639" s="1" t="n">
        <v>4.674</v>
      </c>
    </row>
    <row r="640" customFormat="false" ht="12.75" hidden="false" customHeight="false" outlineLevel="0" collapsed="false">
      <c r="P640" s="1" t="n">
        <v>1.568</v>
      </c>
      <c r="Q640" s="1" t="n">
        <v>4.675</v>
      </c>
    </row>
    <row r="641" customFormat="false" ht="12.75" hidden="false" customHeight="false" outlineLevel="0" collapsed="false">
      <c r="P641" s="1" t="n">
        <v>1.567</v>
      </c>
      <c r="Q641" s="1" t="n">
        <v>4.676</v>
      </c>
    </row>
    <row r="642" customFormat="false" ht="12.75" hidden="false" customHeight="false" outlineLevel="0" collapsed="false">
      <c r="P642" s="1" t="n">
        <v>1.568</v>
      </c>
      <c r="Q642" s="1" t="n">
        <v>4.675</v>
      </c>
    </row>
    <row r="643" customFormat="false" ht="12.75" hidden="false" customHeight="false" outlineLevel="0" collapsed="false">
      <c r="P643" s="1" t="n">
        <v>1.568</v>
      </c>
      <c r="Q643" s="1" t="n">
        <v>4.675</v>
      </c>
    </row>
    <row r="644" customFormat="false" ht="12.75" hidden="false" customHeight="false" outlineLevel="0" collapsed="false">
      <c r="P644" s="1" t="n">
        <v>1.568</v>
      </c>
      <c r="Q644" s="1" t="n">
        <v>4.674</v>
      </c>
    </row>
    <row r="645" customFormat="false" ht="12.75" hidden="false" customHeight="false" outlineLevel="0" collapsed="false">
      <c r="P645" s="1" t="n">
        <v>1.568</v>
      </c>
      <c r="Q645" s="1" t="n">
        <v>4.675</v>
      </c>
    </row>
    <row r="646" customFormat="false" ht="12.75" hidden="false" customHeight="false" outlineLevel="0" collapsed="false">
      <c r="P646" s="1" t="n">
        <v>1.567</v>
      </c>
      <c r="Q646" s="1" t="n">
        <v>4.675</v>
      </c>
    </row>
    <row r="647" customFormat="false" ht="12.75" hidden="false" customHeight="false" outlineLevel="0" collapsed="false">
      <c r="P647" s="1" t="n">
        <v>1.567</v>
      </c>
      <c r="Q647" s="1" t="n">
        <v>4.676</v>
      </c>
    </row>
    <row r="648" customFormat="false" ht="12.75" hidden="false" customHeight="false" outlineLevel="0" collapsed="false">
      <c r="P648" s="1" t="n">
        <v>1.568</v>
      </c>
      <c r="Q648" s="1" t="n">
        <v>4.674</v>
      </c>
    </row>
    <row r="649" customFormat="false" ht="12.75" hidden="false" customHeight="false" outlineLevel="0" collapsed="false">
      <c r="P649" s="1" t="n">
        <v>1.564</v>
      </c>
      <c r="Q649" s="1" t="n">
        <v>4.674</v>
      </c>
    </row>
    <row r="650" customFormat="false" ht="12.75" hidden="false" customHeight="false" outlineLevel="0" collapsed="false">
      <c r="P650" s="1" t="n">
        <v>1.567</v>
      </c>
      <c r="Q650" s="1" t="n">
        <v>4.675</v>
      </c>
    </row>
    <row r="651" customFormat="false" ht="12.75" hidden="false" customHeight="false" outlineLevel="0" collapsed="false">
      <c r="P651" s="1" t="n">
        <v>1.568</v>
      </c>
      <c r="Q651" s="1" t="n">
        <v>4.674</v>
      </c>
    </row>
    <row r="652" customFormat="false" ht="12.75" hidden="false" customHeight="false" outlineLevel="0" collapsed="false">
      <c r="P652" s="1" t="n">
        <v>1.559</v>
      </c>
      <c r="Q652" s="1" t="n">
        <v>4.68</v>
      </c>
    </row>
    <row r="653" customFormat="false" ht="12.75" hidden="false" customHeight="false" outlineLevel="0" collapsed="false">
      <c r="P653" s="1" t="n">
        <v>1.568</v>
      </c>
      <c r="Q653" s="1" t="n">
        <v>4.671</v>
      </c>
    </row>
    <row r="654" customFormat="false" ht="12.75" hidden="false" customHeight="false" outlineLevel="0" collapsed="false">
      <c r="P654" s="1" t="n">
        <v>1.568</v>
      </c>
      <c r="Q654" s="1" t="n">
        <v>4.673</v>
      </c>
    </row>
    <row r="655" customFormat="false" ht="12.75" hidden="false" customHeight="false" outlineLevel="0" collapsed="false">
      <c r="P655" s="1" t="n">
        <v>1.569</v>
      </c>
      <c r="Q655" s="1" t="n">
        <v>4.672</v>
      </c>
    </row>
    <row r="656" customFormat="false" ht="12.75" hidden="false" customHeight="false" outlineLevel="0" collapsed="false">
      <c r="P656" s="1" t="n">
        <v>1.567</v>
      </c>
      <c r="Q656" s="1" t="n">
        <v>4.674</v>
      </c>
    </row>
    <row r="657" customFormat="false" ht="12.75" hidden="false" customHeight="false" outlineLevel="0" collapsed="false">
      <c r="P657" s="1" t="n">
        <v>1.568</v>
      </c>
      <c r="Q657" s="1" t="n">
        <v>4.673</v>
      </c>
    </row>
    <row r="658" customFormat="false" ht="12.75" hidden="false" customHeight="false" outlineLevel="0" collapsed="false">
      <c r="P658" s="1" t="n">
        <v>1.567</v>
      </c>
      <c r="Q658" s="1" t="n">
        <v>4.675</v>
      </c>
    </row>
    <row r="659" customFormat="false" ht="12.75" hidden="false" customHeight="false" outlineLevel="0" collapsed="false">
      <c r="P659" s="1" t="n">
        <v>1.568</v>
      </c>
      <c r="Q659" s="1" t="n">
        <v>4.673</v>
      </c>
    </row>
    <row r="661" customFormat="false" ht="12.75" hidden="false" customHeight="false" outlineLevel="0" collapsed="false">
      <c r="P661" s="1" t="n">
        <v>1.606</v>
      </c>
      <c r="Q661" s="1" t="n">
        <v>4.672</v>
      </c>
    </row>
    <row r="662" customFormat="false" ht="12.75" hidden="false" customHeight="false" outlineLevel="0" collapsed="false">
      <c r="P662" s="1" t="n">
        <v>1.606</v>
      </c>
      <c r="Q662" s="1" t="n">
        <v>4.672</v>
      </c>
    </row>
    <row r="663" customFormat="false" ht="12.75" hidden="false" customHeight="false" outlineLevel="0" collapsed="false">
      <c r="P663" s="1" t="n">
        <v>1.616</v>
      </c>
      <c r="Q663" s="1" t="n">
        <v>4.666</v>
      </c>
    </row>
    <row r="664" customFormat="false" ht="12.75" hidden="false" customHeight="false" outlineLevel="0" collapsed="false">
      <c r="P664" s="1" t="n">
        <v>1.616</v>
      </c>
      <c r="Q664" s="1" t="n">
        <v>4.666</v>
      </c>
    </row>
    <row r="665" customFormat="false" ht="12.75" hidden="false" customHeight="false" outlineLevel="0" collapsed="false">
      <c r="P665" s="1" t="n">
        <v>1.604</v>
      </c>
      <c r="Q665" s="1" t="n">
        <v>4.677</v>
      </c>
    </row>
    <row r="666" customFormat="false" ht="12.75" hidden="false" customHeight="false" outlineLevel="0" collapsed="false">
      <c r="P666" s="1" t="n">
        <v>1.61</v>
      </c>
      <c r="Q666" s="1" t="n">
        <v>4.665</v>
      </c>
    </row>
    <row r="667" customFormat="false" ht="12.75" hidden="false" customHeight="false" outlineLevel="0" collapsed="false">
      <c r="P667" s="1" t="n">
        <v>1.605</v>
      </c>
      <c r="Q667" s="1" t="n">
        <v>4.674</v>
      </c>
    </row>
    <row r="668" customFormat="false" ht="12.75" hidden="false" customHeight="false" outlineLevel="0" collapsed="false">
      <c r="P668" s="1" t="n">
        <v>1.604</v>
      </c>
      <c r="Q668" s="1" t="n">
        <v>4.679</v>
      </c>
    </row>
    <row r="669" customFormat="false" ht="12.75" hidden="false" customHeight="false" outlineLevel="0" collapsed="false">
      <c r="P669" s="1" t="n">
        <v>1.605</v>
      </c>
      <c r="Q669" s="1" t="n">
        <v>4.68</v>
      </c>
    </row>
    <row r="670" customFormat="false" ht="12.75" hidden="false" customHeight="false" outlineLevel="0" collapsed="false">
      <c r="P670" s="1" t="n">
        <v>1.605</v>
      </c>
      <c r="Q670" s="1" t="n">
        <v>4.676</v>
      </c>
    </row>
    <row r="671" customFormat="false" ht="12.75" hidden="false" customHeight="false" outlineLevel="0" collapsed="false">
      <c r="P671" s="1" t="n">
        <v>1.615</v>
      </c>
      <c r="Q671" s="1" t="n">
        <v>4.666</v>
      </c>
    </row>
    <row r="672" customFormat="false" ht="12.75" hidden="false" customHeight="false" outlineLevel="0" collapsed="false">
      <c r="P672" s="1" t="n">
        <v>1.615</v>
      </c>
      <c r="Q672" s="1" t="n">
        <v>4.666</v>
      </c>
    </row>
    <row r="673" customFormat="false" ht="12.75" hidden="false" customHeight="false" outlineLevel="0" collapsed="false">
      <c r="P673" s="1" t="n">
        <v>1.614</v>
      </c>
      <c r="Q673" s="1" t="n">
        <v>4.672</v>
      </c>
    </row>
    <row r="674" customFormat="false" ht="12.75" hidden="false" customHeight="false" outlineLevel="0" collapsed="false">
      <c r="P674" s="1" t="n">
        <v>1.61</v>
      </c>
      <c r="Q674" s="1" t="n">
        <v>4.67</v>
      </c>
    </row>
    <row r="675" customFormat="false" ht="12.75" hidden="false" customHeight="false" outlineLevel="0" collapsed="false">
      <c r="P675" s="1" t="n">
        <v>1.606</v>
      </c>
      <c r="Q675" s="1" t="n">
        <v>4.669</v>
      </c>
    </row>
    <row r="676" customFormat="false" ht="12.75" hidden="false" customHeight="false" outlineLevel="0" collapsed="false">
      <c r="P676" s="1" t="n">
        <v>1.605</v>
      </c>
      <c r="Q676" s="1" t="n">
        <v>4.673</v>
      </c>
    </row>
    <row r="677" customFormat="false" ht="12.75" hidden="false" customHeight="false" outlineLevel="0" collapsed="false">
      <c r="P677" s="1" t="n">
        <v>1.615</v>
      </c>
      <c r="Q677" s="1" t="n">
        <v>4.672</v>
      </c>
    </row>
    <row r="678" customFormat="false" ht="12.75" hidden="false" customHeight="false" outlineLevel="0" collapsed="false">
      <c r="P678" s="1" t="n">
        <v>1.609</v>
      </c>
      <c r="Q678" s="1" t="n">
        <v>4.674</v>
      </c>
    </row>
    <row r="679" customFormat="false" ht="12.75" hidden="false" customHeight="false" outlineLevel="0" collapsed="false">
      <c r="P679" s="1" t="n">
        <v>1.608</v>
      </c>
      <c r="Q679" s="1" t="n">
        <v>4.671</v>
      </c>
    </row>
    <row r="680" customFormat="false" ht="12.75" hidden="false" customHeight="false" outlineLevel="0" collapsed="false">
      <c r="P680" s="1" t="n">
        <v>1.609</v>
      </c>
      <c r="Q680" s="1" t="n">
        <v>4.679</v>
      </c>
    </row>
    <row r="681" customFormat="false" ht="12.75" hidden="false" customHeight="false" outlineLevel="0" collapsed="false">
      <c r="P681" s="1" t="n">
        <v>1.608</v>
      </c>
      <c r="Q681" s="1" t="n">
        <v>4.672</v>
      </c>
    </row>
    <row r="682" customFormat="false" ht="12.75" hidden="false" customHeight="false" outlineLevel="0" collapsed="false">
      <c r="P682" s="1" t="n">
        <v>1.606</v>
      </c>
      <c r="Q682" s="1" t="n">
        <v>4.676</v>
      </c>
    </row>
    <row r="683" customFormat="false" ht="12.75" hidden="false" customHeight="false" outlineLevel="0" collapsed="false">
      <c r="P683" s="1" t="n">
        <v>1.61</v>
      </c>
      <c r="Q683" s="1" t="n">
        <v>4.671</v>
      </c>
    </row>
    <row r="684" customFormat="false" ht="12.75" hidden="false" customHeight="false" outlineLevel="0" collapsed="false">
      <c r="P684" s="1" t="n">
        <v>1.616</v>
      </c>
      <c r="Q684" s="1" t="n">
        <v>4.665</v>
      </c>
    </row>
    <row r="685" customFormat="false" ht="12.75" hidden="false" customHeight="false" outlineLevel="0" collapsed="false">
      <c r="P685" s="1" t="n">
        <v>1.613</v>
      </c>
      <c r="Q685" s="1" t="n">
        <v>4.67</v>
      </c>
    </row>
    <row r="686" customFormat="false" ht="12.75" hidden="false" customHeight="false" outlineLevel="0" collapsed="false">
      <c r="P686" s="1" t="n">
        <v>1.609</v>
      </c>
      <c r="Q686" s="1" t="n">
        <v>4.667</v>
      </c>
    </row>
    <row r="687" customFormat="false" ht="12.75" hidden="false" customHeight="false" outlineLevel="0" collapsed="false">
      <c r="P687" s="1" t="n">
        <v>1.615</v>
      </c>
      <c r="Q687" s="1" t="n">
        <v>4.672</v>
      </c>
    </row>
    <row r="688" customFormat="false" ht="12.75" hidden="false" customHeight="false" outlineLevel="0" collapsed="false">
      <c r="P688" s="1" t="n">
        <v>1.605</v>
      </c>
      <c r="Q688" s="1" t="n">
        <v>4.677</v>
      </c>
    </row>
    <row r="689" customFormat="false" ht="12.75" hidden="false" customHeight="false" outlineLevel="0" collapsed="false">
      <c r="P689" s="1" t="n">
        <v>1.61</v>
      </c>
      <c r="Q689" s="1" t="n">
        <v>4.67</v>
      </c>
    </row>
    <row r="690" customFormat="false" ht="12.75" hidden="false" customHeight="false" outlineLevel="0" collapsed="false">
      <c r="P690" s="1" t="n">
        <v>1.608</v>
      </c>
      <c r="Q690" s="1" t="n">
        <v>4.674</v>
      </c>
    </row>
    <row r="691" customFormat="false" ht="12.75" hidden="false" customHeight="false" outlineLevel="0" collapsed="false">
      <c r="P691" s="1" t="n">
        <v>1.617</v>
      </c>
      <c r="Q691" s="1" t="n">
        <v>4.664</v>
      </c>
    </row>
    <row r="692" customFormat="false" ht="12.75" hidden="false" customHeight="false" outlineLevel="0" collapsed="false">
      <c r="P692" s="1" t="n">
        <v>1.608</v>
      </c>
      <c r="Q692" s="1" t="n">
        <v>4.678</v>
      </c>
    </row>
    <row r="693" customFormat="false" ht="12.75" hidden="false" customHeight="false" outlineLevel="0" collapsed="false">
      <c r="P693" s="1" t="n">
        <v>1.607</v>
      </c>
      <c r="Q693" s="1" t="n">
        <v>4.672</v>
      </c>
    </row>
    <row r="694" customFormat="false" ht="12.75" hidden="false" customHeight="false" outlineLevel="0" collapsed="false">
      <c r="P694" s="1" t="n">
        <v>1.608</v>
      </c>
      <c r="Q694" s="1" t="n">
        <v>4.679</v>
      </c>
    </row>
    <row r="695" customFormat="false" ht="12.75" hidden="false" customHeight="false" outlineLevel="0" collapsed="false">
      <c r="P695" s="1" t="n">
        <v>1.604</v>
      </c>
      <c r="Q695" s="1" t="n">
        <v>4.684</v>
      </c>
    </row>
    <row r="696" customFormat="false" ht="12.75" hidden="false" customHeight="false" outlineLevel="0" collapsed="false">
      <c r="P696" s="1" t="n">
        <v>1.62</v>
      </c>
      <c r="Q696" s="1" t="n">
        <v>4.668</v>
      </c>
    </row>
    <row r="697" customFormat="false" ht="12.75" hidden="false" customHeight="false" outlineLevel="0" collapsed="false">
      <c r="P697" s="1" t="n">
        <v>1.612</v>
      </c>
      <c r="Q697" s="1" t="n">
        <v>4.677</v>
      </c>
    </row>
    <row r="698" customFormat="false" ht="12.75" hidden="false" customHeight="false" outlineLevel="0" collapsed="false">
      <c r="P698" s="1" t="n">
        <v>1.608</v>
      </c>
      <c r="Q698" s="1" t="n">
        <v>4.674</v>
      </c>
    </row>
    <row r="699" customFormat="false" ht="12.75" hidden="false" customHeight="false" outlineLevel="0" collapsed="false">
      <c r="P699" s="1" t="n">
        <v>1.615</v>
      </c>
      <c r="Q699" s="1" t="n">
        <v>4.666</v>
      </c>
    </row>
    <row r="700" customFormat="false" ht="12.75" hidden="false" customHeight="false" outlineLevel="0" collapsed="false">
      <c r="P700" s="1" t="n">
        <v>1.605</v>
      </c>
      <c r="Q700" s="1" t="n">
        <v>4.67</v>
      </c>
    </row>
    <row r="701" customFormat="false" ht="12.75" hidden="false" customHeight="false" outlineLevel="0" collapsed="false">
      <c r="P701" s="1" t="n">
        <v>1.612</v>
      </c>
      <c r="Q701" s="1" t="n">
        <v>4.67</v>
      </c>
    </row>
    <row r="702" customFormat="false" ht="12.75" hidden="false" customHeight="false" outlineLevel="0" collapsed="false">
      <c r="P702" s="1" t="n">
        <v>1.607</v>
      </c>
      <c r="Q702" s="1" t="n">
        <v>4.675</v>
      </c>
    </row>
    <row r="703" customFormat="false" ht="12.75" hidden="false" customHeight="false" outlineLevel="0" collapsed="false">
      <c r="P703" s="1" t="n">
        <v>1.612</v>
      </c>
      <c r="Q703" s="1" t="n">
        <v>4.671</v>
      </c>
    </row>
    <row r="704" customFormat="false" ht="12.75" hidden="false" customHeight="false" outlineLevel="0" collapsed="false">
      <c r="P704" s="1" t="n">
        <v>1.61</v>
      </c>
      <c r="Q704" s="1" t="n">
        <v>4.676</v>
      </c>
    </row>
    <row r="705" customFormat="false" ht="12.75" hidden="false" customHeight="false" outlineLevel="0" collapsed="false">
      <c r="P705" s="1" t="n">
        <v>1.609</v>
      </c>
      <c r="Q705" s="1" t="n">
        <v>4.673</v>
      </c>
    </row>
    <row r="706" customFormat="false" ht="12.75" hidden="false" customHeight="false" outlineLevel="0" collapsed="false">
      <c r="P706" s="1" t="n">
        <v>1.609</v>
      </c>
      <c r="Q706" s="1" t="n">
        <v>4.669</v>
      </c>
    </row>
    <row r="707" customFormat="false" ht="12.75" hidden="false" customHeight="false" outlineLevel="0" collapsed="false">
      <c r="P707" s="1" t="n">
        <v>1.609</v>
      </c>
      <c r="Q707" s="1" t="n">
        <v>4.671</v>
      </c>
    </row>
    <row r="708" customFormat="false" ht="12.75" hidden="false" customHeight="false" outlineLevel="0" collapsed="false">
      <c r="P708" s="1" t="n">
        <v>1.607</v>
      </c>
      <c r="Q708" s="1" t="n">
        <v>4.678</v>
      </c>
    </row>
    <row r="709" customFormat="false" ht="12.75" hidden="false" customHeight="false" outlineLevel="0" collapsed="false">
      <c r="P709" s="1" t="n">
        <v>1.611</v>
      </c>
      <c r="Q709" s="1" t="n">
        <v>4.679</v>
      </c>
    </row>
    <row r="710" customFormat="false" ht="12.75" hidden="false" customHeight="false" outlineLevel="0" collapsed="false">
      <c r="P710" s="1" t="n">
        <v>1.601</v>
      </c>
      <c r="Q710" s="1" t="n">
        <v>4.681</v>
      </c>
    </row>
    <row r="711" customFormat="false" ht="12.75" hidden="false" customHeight="false" outlineLevel="0" collapsed="false">
      <c r="P711" s="1" t="n">
        <v>1.613</v>
      </c>
      <c r="Q711" s="1" t="n">
        <v>4.677</v>
      </c>
    </row>
    <row r="712" customFormat="false" ht="12.75" hidden="false" customHeight="false" outlineLevel="0" collapsed="false">
      <c r="P712" s="1" t="n">
        <v>1.603</v>
      </c>
      <c r="Q712" s="1" t="n">
        <v>4.674</v>
      </c>
    </row>
    <row r="713" customFormat="false" ht="12.75" hidden="false" customHeight="false" outlineLevel="0" collapsed="false">
      <c r="P713" s="1" t="n">
        <v>1.611</v>
      </c>
      <c r="Q713" s="1" t="n">
        <v>4.668</v>
      </c>
    </row>
    <row r="714" customFormat="false" ht="12.75" hidden="false" customHeight="false" outlineLevel="0" collapsed="false">
      <c r="P714" s="1" t="n">
        <v>1.606</v>
      </c>
      <c r="Q714" s="1" t="n">
        <v>4.667</v>
      </c>
    </row>
    <row r="716" customFormat="false" ht="12.75" hidden="false" customHeight="false" outlineLevel="0" collapsed="false">
      <c r="P716" s="1" t="n">
        <v>1.525</v>
      </c>
      <c r="Q716" s="1" t="n">
        <v>4.65</v>
      </c>
    </row>
    <row r="717" customFormat="false" ht="12.75" hidden="false" customHeight="false" outlineLevel="0" collapsed="false">
      <c r="P717" s="1" t="n">
        <v>1.526</v>
      </c>
      <c r="Q717" s="1" t="n">
        <v>4.648</v>
      </c>
    </row>
    <row r="718" customFormat="false" ht="12.75" hidden="false" customHeight="false" outlineLevel="0" collapsed="false">
      <c r="P718" s="1" t="n">
        <v>1.523</v>
      </c>
      <c r="Q718" s="1" t="n">
        <v>4.65</v>
      </c>
    </row>
    <row r="719" customFormat="false" ht="12.75" hidden="false" customHeight="false" outlineLevel="0" collapsed="false">
      <c r="P719" s="1" t="n">
        <v>1.528</v>
      </c>
      <c r="Q719" s="1" t="n">
        <v>4.648</v>
      </c>
    </row>
    <row r="720" customFormat="false" ht="12.75" hidden="false" customHeight="false" outlineLevel="0" collapsed="false">
      <c r="P720" s="1" t="n">
        <v>1.525</v>
      </c>
      <c r="Q720" s="1" t="n">
        <v>4.65</v>
      </c>
    </row>
    <row r="721" customFormat="false" ht="12.75" hidden="false" customHeight="false" outlineLevel="0" collapsed="false">
      <c r="P721" s="1" t="n">
        <v>1.525</v>
      </c>
      <c r="Q721" s="1" t="n">
        <v>4.65</v>
      </c>
    </row>
    <row r="722" customFormat="false" ht="12.75" hidden="false" customHeight="false" outlineLevel="0" collapsed="false">
      <c r="P722" s="1" t="n">
        <v>1.523</v>
      </c>
      <c r="Q722" s="1" t="n">
        <v>4.653</v>
      </c>
    </row>
    <row r="723" customFormat="false" ht="12.75" hidden="false" customHeight="false" outlineLevel="0" collapsed="false">
      <c r="P723" s="1" t="n">
        <v>1.522</v>
      </c>
      <c r="Q723" s="1" t="n">
        <v>4.655</v>
      </c>
    </row>
    <row r="724" customFormat="false" ht="12.75" hidden="false" customHeight="false" outlineLevel="0" collapsed="false">
      <c r="P724" s="1" t="n">
        <v>1.524</v>
      </c>
      <c r="Q724" s="1" t="n">
        <v>4.651</v>
      </c>
    </row>
    <row r="725" customFormat="false" ht="12.75" hidden="false" customHeight="false" outlineLevel="0" collapsed="false">
      <c r="P725" s="1" t="n">
        <v>1.522</v>
      </c>
      <c r="Q725" s="1" t="n">
        <v>4.651</v>
      </c>
    </row>
    <row r="726" customFormat="false" ht="12.75" hidden="false" customHeight="false" outlineLevel="0" collapsed="false">
      <c r="P726" s="1" t="n">
        <v>1.526</v>
      </c>
      <c r="Q726" s="1" t="n">
        <v>4.651</v>
      </c>
    </row>
    <row r="727" customFormat="false" ht="12.75" hidden="false" customHeight="false" outlineLevel="0" collapsed="false">
      <c r="P727" s="1" t="n">
        <v>1.537</v>
      </c>
      <c r="Q727" s="1" t="n">
        <v>4.639</v>
      </c>
    </row>
    <row r="728" customFormat="false" ht="12.75" hidden="false" customHeight="false" outlineLevel="0" collapsed="false">
      <c r="P728" s="1" t="n">
        <v>1.518</v>
      </c>
      <c r="Q728" s="1" t="n">
        <v>4.654</v>
      </c>
    </row>
    <row r="729" customFormat="false" ht="12.75" hidden="false" customHeight="false" outlineLevel="0" collapsed="false">
      <c r="P729" s="1" t="n">
        <v>1.525</v>
      </c>
      <c r="Q729" s="1" t="n">
        <v>4.649</v>
      </c>
    </row>
    <row r="730" customFormat="false" ht="12.75" hidden="false" customHeight="false" outlineLevel="0" collapsed="false">
      <c r="P730" s="1" t="n">
        <v>1.526</v>
      </c>
      <c r="Q730" s="1" t="n">
        <v>4.649</v>
      </c>
    </row>
    <row r="731" customFormat="false" ht="12.75" hidden="false" customHeight="false" outlineLevel="0" collapsed="false">
      <c r="P731" s="1" t="n">
        <v>1.532</v>
      </c>
      <c r="Q731" s="1" t="n">
        <v>4.643</v>
      </c>
    </row>
    <row r="732" customFormat="false" ht="12.75" hidden="false" customHeight="false" outlineLevel="0" collapsed="false">
      <c r="P732" s="1" t="n">
        <v>1.523</v>
      </c>
      <c r="Q732" s="1" t="n">
        <v>4.654</v>
      </c>
    </row>
    <row r="733" customFormat="false" ht="12.75" hidden="false" customHeight="false" outlineLevel="0" collapsed="false">
      <c r="P733" s="1" t="n">
        <v>1.523</v>
      </c>
      <c r="Q733" s="1" t="n">
        <v>4.654</v>
      </c>
    </row>
    <row r="734" customFormat="false" ht="12.75" hidden="false" customHeight="false" outlineLevel="0" collapsed="false">
      <c r="P734" s="1" t="n">
        <v>1.533</v>
      </c>
      <c r="Q734" s="1" t="n">
        <v>4.647</v>
      </c>
    </row>
    <row r="735" customFormat="false" ht="12.75" hidden="false" customHeight="false" outlineLevel="0" collapsed="false">
      <c r="P735" s="1" t="n">
        <v>1.518</v>
      </c>
      <c r="Q735" s="1" t="n">
        <v>4.661</v>
      </c>
    </row>
    <row r="736" customFormat="false" ht="12.75" hidden="false" customHeight="false" outlineLevel="0" collapsed="false">
      <c r="P736" s="1" t="n">
        <v>1.518</v>
      </c>
      <c r="Q736" s="1" t="n">
        <v>4.657</v>
      </c>
    </row>
    <row r="737" customFormat="false" ht="12.75" hidden="false" customHeight="false" outlineLevel="0" collapsed="false">
      <c r="P737" s="1" t="n">
        <v>1.521</v>
      </c>
      <c r="Q737" s="1" t="n">
        <v>4.655</v>
      </c>
    </row>
    <row r="738" customFormat="false" ht="12.75" hidden="false" customHeight="false" outlineLevel="0" collapsed="false">
      <c r="P738" s="1" t="n">
        <v>1.516</v>
      </c>
      <c r="Q738" s="1" t="n">
        <v>4.657</v>
      </c>
    </row>
    <row r="739" customFormat="false" ht="12.75" hidden="false" customHeight="false" outlineLevel="0" collapsed="false">
      <c r="Q739" s="1" t="n">
        <v>4.655</v>
      </c>
    </row>
    <row r="740" customFormat="false" ht="12.75" hidden="false" customHeight="false" outlineLevel="0" collapsed="false">
      <c r="P740" s="1" t="n">
        <v>1.519</v>
      </c>
      <c r="Q740" s="1" t="n">
        <v>4.657</v>
      </c>
    </row>
    <row r="741" customFormat="false" ht="12.75" hidden="false" customHeight="false" outlineLevel="0" collapsed="false">
      <c r="P741" s="1" t="n">
        <v>1.526</v>
      </c>
      <c r="Q741" s="1" t="n">
        <v>4.647</v>
      </c>
    </row>
    <row r="742" customFormat="false" ht="12.75" hidden="false" customHeight="false" outlineLevel="0" collapsed="false">
      <c r="P742" s="1" t="n">
        <v>1.528</v>
      </c>
      <c r="Q742" s="1" t="n">
        <v>4.649</v>
      </c>
    </row>
    <row r="743" customFormat="false" ht="12.75" hidden="false" customHeight="false" outlineLevel="0" collapsed="false">
      <c r="P743" s="1" t="n">
        <v>1.529</v>
      </c>
      <c r="Q743" s="1" t="n">
        <v>4.646</v>
      </c>
    </row>
    <row r="744" customFormat="false" ht="12.75" hidden="false" customHeight="false" outlineLevel="0" collapsed="false">
      <c r="P744" s="1" t="n">
        <v>1.525</v>
      </c>
      <c r="Q744" s="1" t="n">
        <v>4.652</v>
      </c>
    </row>
    <row r="745" customFormat="false" ht="12.75" hidden="false" customHeight="false" outlineLevel="0" collapsed="false">
      <c r="Q745" s="1" t="n">
        <v>4.647</v>
      </c>
    </row>
    <row r="746" customFormat="false" ht="12.75" hidden="false" customHeight="false" outlineLevel="0" collapsed="false">
      <c r="P746" s="1" t="n">
        <v>1.524</v>
      </c>
      <c r="Q746" s="1" t="n">
        <v>4.65</v>
      </c>
    </row>
    <row r="747" customFormat="false" ht="12.75" hidden="false" customHeight="false" outlineLevel="0" collapsed="false">
      <c r="P747" s="1" t="n">
        <v>1.526</v>
      </c>
      <c r="Q747" s="1" t="n">
        <v>4.649</v>
      </c>
    </row>
    <row r="748" customFormat="false" ht="12.75" hidden="false" customHeight="false" outlineLevel="0" collapsed="false">
      <c r="P748" s="1" t="n">
        <v>1.522</v>
      </c>
      <c r="Q748" s="1" t="n">
        <v>4.649</v>
      </c>
    </row>
    <row r="749" customFormat="false" ht="12.75" hidden="false" customHeight="false" outlineLevel="0" collapsed="false">
      <c r="P749" s="1" t="n">
        <v>1.524</v>
      </c>
      <c r="Q749" s="1" t="n">
        <v>4.652</v>
      </c>
    </row>
    <row r="750" customFormat="false" ht="12.75" hidden="false" customHeight="false" outlineLevel="0" collapsed="false">
      <c r="P750" s="1" t="n">
        <v>1.522</v>
      </c>
      <c r="Q750" s="1" t="n">
        <v>4.65</v>
      </c>
    </row>
    <row r="751" customFormat="false" ht="12.75" hidden="false" customHeight="false" outlineLevel="0" collapsed="false">
      <c r="P751" s="1" t="n">
        <v>1.529</v>
      </c>
      <c r="Q751" s="1" t="n">
        <v>4.646</v>
      </c>
    </row>
    <row r="752" customFormat="false" ht="12.75" hidden="false" customHeight="false" outlineLevel="0" collapsed="false">
      <c r="P752" s="1" t="n">
        <v>1.524</v>
      </c>
      <c r="Q752" s="1" t="n">
        <v>4.651</v>
      </c>
    </row>
    <row r="753" customFormat="false" ht="12.75" hidden="false" customHeight="false" outlineLevel="0" collapsed="false">
      <c r="P753" s="1" t="n">
        <v>1.531</v>
      </c>
      <c r="Q753" s="1" t="n">
        <v>4.643</v>
      </c>
    </row>
    <row r="754" customFormat="false" ht="12.75" hidden="false" customHeight="false" outlineLevel="0" collapsed="false">
      <c r="P754" s="1" t="n">
        <v>1.532</v>
      </c>
      <c r="Q754" s="1" t="n">
        <v>4.642</v>
      </c>
    </row>
    <row r="755" customFormat="false" ht="12.75" hidden="false" customHeight="false" outlineLevel="0" collapsed="false">
      <c r="P755" s="1" t="n">
        <v>1.534</v>
      </c>
      <c r="Q755" s="1" t="n">
        <v>4.642</v>
      </c>
    </row>
    <row r="756" customFormat="false" ht="12.75" hidden="false" customHeight="false" outlineLevel="0" collapsed="false">
      <c r="P756" s="1" t="n">
        <v>1.532</v>
      </c>
      <c r="Q756" s="1" t="n">
        <v>4.643</v>
      </c>
    </row>
    <row r="757" customFormat="false" ht="12.75" hidden="false" customHeight="false" outlineLevel="0" collapsed="false">
      <c r="P757" s="1" t="n">
        <v>1.526</v>
      </c>
      <c r="Q757" s="1" t="n">
        <v>4.646</v>
      </c>
    </row>
    <row r="758" customFormat="false" ht="12.75" hidden="false" customHeight="false" outlineLevel="0" collapsed="false">
      <c r="P758" s="1" t="n">
        <v>1.532</v>
      </c>
      <c r="Q758" s="1" t="n">
        <v>4.643</v>
      </c>
    </row>
    <row r="759" customFormat="false" ht="12.75" hidden="false" customHeight="false" outlineLevel="0" collapsed="false">
      <c r="P759" s="1" t="n">
        <v>1.538</v>
      </c>
      <c r="Q759" s="1" t="n">
        <v>4.637</v>
      </c>
    </row>
    <row r="760" customFormat="false" ht="12.75" hidden="false" customHeight="false" outlineLevel="0" collapsed="false">
      <c r="P760" s="1" t="n">
        <v>1.528</v>
      </c>
      <c r="Q760" s="1" t="n">
        <v>4.651</v>
      </c>
    </row>
    <row r="761" customFormat="false" ht="12.75" hidden="false" customHeight="false" outlineLevel="0" collapsed="false">
      <c r="P761" s="1" t="n">
        <v>1.522</v>
      </c>
      <c r="Q761" s="1" t="n">
        <v>4.655</v>
      </c>
    </row>
    <row r="762" customFormat="false" ht="12.75" hidden="false" customHeight="false" outlineLevel="0" collapsed="false">
      <c r="P762" s="1" t="n">
        <v>1.523</v>
      </c>
      <c r="Q762" s="1" t="n">
        <v>4.653</v>
      </c>
    </row>
    <row r="763" customFormat="false" ht="12.75" hidden="false" customHeight="false" outlineLevel="0" collapsed="false">
      <c r="Q763" s="1" t="n">
        <v>4.651</v>
      </c>
    </row>
    <row r="765" customFormat="false" ht="12.75" hidden="false" customHeight="false" outlineLevel="0" collapsed="false">
      <c r="P765" s="1" t="n">
        <v>1.444</v>
      </c>
      <c r="Q765" s="1" t="n">
        <v>4.679</v>
      </c>
    </row>
    <row r="766" customFormat="false" ht="12.75" hidden="false" customHeight="false" outlineLevel="0" collapsed="false">
      <c r="P766" s="1" t="n">
        <v>1.444</v>
      </c>
      <c r="Q766" s="1" t="n">
        <v>4.679</v>
      </c>
    </row>
    <row r="767" customFormat="false" ht="12.75" hidden="false" customHeight="false" outlineLevel="0" collapsed="false">
      <c r="P767" s="1" t="n">
        <v>1.445</v>
      </c>
      <c r="Q767" s="1" t="n">
        <v>4.68</v>
      </c>
    </row>
    <row r="768" customFormat="false" ht="12.75" hidden="false" customHeight="false" outlineLevel="0" collapsed="false">
      <c r="P768" s="1" t="n">
        <v>1.45</v>
      </c>
      <c r="Q768" s="1" t="n">
        <v>4.68</v>
      </c>
    </row>
    <row r="769" customFormat="false" ht="12.75" hidden="false" customHeight="false" outlineLevel="0" collapsed="false">
      <c r="P769" s="1" t="n">
        <v>1.447</v>
      </c>
      <c r="Q769" s="1" t="n">
        <v>4.68</v>
      </c>
    </row>
    <row r="770" customFormat="false" ht="12.75" hidden="false" customHeight="false" outlineLevel="0" collapsed="false">
      <c r="P770" s="1" t="n">
        <v>1.449</v>
      </c>
      <c r="Q770" s="1" t="n">
        <v>4.681</v>
      </c>
    </row>
    <row r="771" customFormat="false" ht="12.75" hidden="false" customHeight="false" outlineLevel="0" collapsed="false">
      <c r="P771" s="1" t="n">
        <v>1.446</v>
      </c>
      <c r="Q771" s="1" t="n">
        <v>4.681</v>
      </c>
    </row>
    <row r="772" customFormat="false" ht="12.75" hidden="false" customHeight="false" outlineLevel="0" collapsed="false">
      <c r="P772" s="1" t="n">
        <v>1.444</v>
      </c>
      <c r="Q772" s="1" t="n">
        <v>4.679</v>
      </c>
    </row>
    <row r="773" customFormat="false" ht="12.75" hidden="false" customHeight="false" outlineLevel="0" collapsed="false">
      <c r="P773" s="1" t="n">
        <v>1.444</v>
      </c>
      <c r="Q773" s="1" t="n">
        <v>4.682</v>
      </c>
    </row>
    <row r="774" customFormat="false" ht="12.75" hidden="false" customHeight="false" outlineLevel="0" collapsed="false">
      <c r="P774" s="1" t="n">
        <v>1.448</v>
      </c>
      <c r="Q774" s="1" t="n">
        <v>4.677</v>
      </c>
    </row>
    <row r="775" customFormat="false" ht="12.75" hidden="false" customHeight="false" outlineLevel="0" collapsed="false">
      <c r="P775" s="1" t="n">
        <v>1.446</v>
      </c>
      <c r="Q775" s="1" t="n">
        <v>4.68</v>
      </c>
    </row>
    <row r="776" customFormat="false" ht="12.75" hidden="false" customHeight="false" outlineLevel="0" collapsed="false">
      <c r="P776" s="1" t="n">
        <v>1.452</v>
      </c>
      <c r="Q776" s="1" t="n">
        <v>4.679</v>
      </c>
    </row>
    <row r="777" customFormat="false" ht="12.75" hidden="false" customHeight="false" outlineLevel="0" collapsed="false">
      <c r="P777" s="1" t="n">
        <v>1.447</v>
      </c>
      <c r="Q777" s="1" t="n">
        <v>4.68</v>
      </c>
    </row>
    <row r="778" customFormat="false" ht="12.75" hidden="false" customHeight="false" outlineLevel="0" collapsed="false">
      <c r="P778" s="1" t="n">
        <v>1.451</v>
      </c>
      <c r="Q778" s="1" t="n">
        <v>4.676</v>
      </c>
    </row>
    <row r="779" customFormat="false" ht="12.75" hidden="false" customHeight="false" outlineLevel="0" collapsed="false">
      <c r="P779" s="1" t="n">
        <v>1.448</v>
      </c>
      <c r="Q779" s="1" t="n">
        <v>4.681</v>
      </c>
    </row>
    <row r="780" customFormat="false" ht="12.75" hidden="false" customHeight="false" outlineLevel="0" collapsed="false">
      <c r="P780" s="1" t="n">
        <v>1.449</v>
      </c>
      <c r="Q780" s="1" t="n">
        <v>4.677</v>
      </c>
    </row>
    <row r="781" customFormat="false" ht="12.75" hidden="false" customHeight="false" outlineLevel="0" collapsed="false">
      <c r="P781" s="1" t="n">
        <v>1.447</v>
      </c>
      <c r="Q781" s="1" t="n">
        <v>4.68</v>
      </c>
    </row>
    <row r="782" customFormat="false" ht="12.75" hidden="false" customHeight="false" outlineLevel="0" collapsed="false">
      <c r="P782" s="1" t="n">
        <v>1.45</v>
      </c>
      <c r="Q782" s="1" t="n">
        <v>4.676</v>
      </c>
    </row>
    <row r="783" customFormat="false" ht="12.75" hidden="false" customHeight="false" outlineLevel="0" collapsed="false">
      <c r="P783" s="1" t="n">
        <v>1.448</v>
      </c>
      <c r="Q783" s="1" t="n">
        <v>4.678</v>
      </c>
    </row>
    <row r="784" customFormat="false" ht="12.75" hidden="false" customHeight="false" outlineLevel="0" collapsed="false">
      <c r="P784" s="1" t="n">
        <v>1.448</v>
      </c>
      <c r="Q784" s="1" t="n">
        <v>4.677</v>
      </c>
    </row>
    <row r="785" customFormat="false" ht="12.75" hidden="false" customHeight="false" outlineLevel="0" collapsed="false">
      <c r="P785" s="1" t="n">
        <v>1.443</v>
      </c>
      <c r="Q785" s="1" t="n">
        <v>4.677</v>
      </c>
    </row>
    <row r="786" customFormat="false" ht="12.75" hidden="false" customHeight="false" outlineLevel="0" collapsed="false">
      <c r="P786" s="1" t="n">
        <v>1.443</v>
      </c>
      <c r="Q786" s="1" t="n">
        <v>4.677</v>
      </c>
    </row>
    <row r="787" customFormat="false" ht="12.75" hidden="false" customHeight="false" outlineLevel="0" collapsed="false">
      <c r="P787" s="1" t="n">
        <v>1.445</v>
      </c>
      <c r="Q787" s="1" t="n">
        <v>4.68</v>
      </c>
    </row>
    <row r="788" customFormat="false" ht="12.75" hidden="false" customHeight="false" outlineLevel="0" collapsed="false">
      <c r="P788" s="1" t="n">
        <v>1.447</v>
      </c>
      <c r="Q788" s="1" t="n">
        <v>4.68</v>
      </c>
    </row>
    <row r="789" customFormat="false" ht="12.75" hidden="false" customHeight="false" outlineLevel="0" collapsed="false">
      <c r="P789" s="1" t="n">
        <v>1.444</v>
      </c>
      <c r="Q789" s="1" t="n">
        <v>4.682</v>
      </c>
    </row>
    <row r="790" customFormat="false" ht="12.75" hidden="false" customHeight="false" outlineLevel="0" collapsed="false">
      <c r="P790" s="1" t="n">
        <v>1.451</v>
      </c>
      <c r="Q790" s="1" t="n">
        <v>4.679</v>
      </c>
    </row>
    <row r="791" customFormat="false" ht="12.75" hidden="false" customHeight="false" outlineLevel="0" collapsed="false">
      <c r="P791" s="1" t="n">
        <v>1.447</v>
      </c>
      <c r="Q791" s="1" t="n">
        <v>4.679</v>
      </c>
    </row>
    <row r="792" customFormat="false" ht="12.75" hidden="false" customHeight="false" outlineLevel="0" collapsed="false">
      <c r="P792" s="1" t="n">
        <v>1.448</v>
      </c>
      <c r="Q792" s="1" t="n">
        <v>4.679</v>
      </c>
    </row>
    <row r="793" customFormat="false" ht="12.75" hidden="false" customHeight="false" outlineLevel="0" collapsed="false">
      <c r="P793" s="1" t="n">
        <v>1.445</v>
      </c>
      <c r="Q793" s="1" t="n">
        <v>4.678</v>
      </c>
    </row>
    <row r="794" customFormat="false" ht="12.75" hidden="false" customHeight="false" outlineLevel="0" collapsed="false">
      <c r="P794" s="1" t="n">
        <v>1.447</v>
      </c>
      <c r="Q794" s="1" t="n">
        <v>4.677</v>
      </c>
    </row>
    <row r="795" customFormat="false" ht="12.75" hidden="false" customHeight="false" outlineLevel="0" collapsed="false">
      <c r="P795" s="1" t="n">
        <v>1.448</v>
      </c>
      <c r="Q795" s="1" t="n">
        <v>4.678</v>
      </c>
    </row>
    <row r="796" customFormat="false" ht="12.75" hidden="false" customHeight="false" outlineLevel="0" collapsed="false">
      <c r="P796" s="1" t="n">
        <v>1.447</v>
      </c>
      <c r="Q796" s="1" t="n">
        <v>4.678</v>
      </c>
    </row>
    <row r="797" customFormat="false" ht="12.75" hidden="false" customHeight="false" outlineLevel="0" collapsed="false">
      <c r="P797" s="1" t="n">
        <v>1.444</v>
      </c>
      <c r="Q797" s="1" t="n">
        <v>4.679</v>
      </c>
    </row>
    <row r="798" customFormat="false" ht="12.75" hidden="false" customHeight="false" outlineLevel="0" collapsed="false">
      <c r="P798" s="1" t="n">
        <v>1.449</v>
      </c>
      <c r="Q798" s="1" t="n">
        <v>4.677</v>
      </c>
    </row>
    <row r="799" customFormat="false" ht="12.75" hidden="false" customHeight="false" outlineLevel="0" collapsed="false">
      <c r="P799" s="1" t="n">
        <v>1.443</v>
      </c>
      <c r="Q799" s="1" t="n">
        <v>4.678</v>
      </c>
    </row>
    <row r="800" customFormat="false" ht="12.75" hidden="false" customHeight="false" outlineLevel="0" collapsed="false">
      <c r="P800" s="1" t="n">
        <v>1.448</v>
      </c>
      <c r="Q800" s="1" t="n">
        <v>4.677</v>
      </c>
    </row>
    <row r="801" customFormat="false" ht="12.75" hidden="false" customHeight="false" outlineLevel="0" collapsed="false">
      <c r="P801" s="1" t="n">
        <v>1.445</v>
      </c>
      <c r="Q801" s="1" t="n">
        <v>4.68</v>
      </c>
    </row>
    <row r="802" customFormat="false" ht="12.75" hidden="false" customHeight="false" outlineLevel="0" collapsed="false">
      <c r="P802" s="1" t="n">
        <v>1.448</v>
      </c>
      <c r="Q802" s="1" t="n">
        <v>4.678</v>
      </c>
    </row>
    <row r="803" customFormat="false" ht="12.75" hidden="false" customHeight="false" outlineLevel="0" collapsed="false">
      <c r="P803" s="1" t="n">
        <v>1.445</v>
      </c>
      <c r="Q803" s="1" t="n">
        <v>4.679</v>
      </c>
    </row>
    <row r="804" customFormat="false" ht="12.75" hidden="false" customHeight="false" outlineLevel="0" collapsed="false">
      <c r="P804" s="1" t="n">
        <v>1.444</v>
      </c>
      <c r="Q804" s="1" t="n">
        <v>4.681</v>
      </c>
    </row>
    <row r="805" customFormat="false" ht="12.75" hidden="false" customHeight="false" outlineLevel="0" collapsed="false">
      <c r="P805" s="1" t="n">
        <v>1.449</v>
      </c>
      <c r="Q805" s="1" t="n">
        <v>4.68</v>
      </c>
    </row>
    <row r="806" customFormat="false" ht="12.75" hidden="false" customHeight="false" outlineLevel="0" collapsed="false">
      <c r="P806" s="1" t="n">
        <v>1.445</v>
      </c>
      <c r="Q806" s="1" t="n">
        <v>4.682</v>
      </c>
    </row>
    <row r="807" customFormat="false" ht="12.75" hidden="false" customHeight="false" outlineLevel="0" collapsed="false">
      <c r="P807" s="1" t="n">
        <v>1.445</v>
      </c>
      <c r="Q807" s="1" t="n">
        <v>4.679</v>
      </c>
    </row>
    <row r="808" customFormat="false" ht="12.75" hidden="false" customHeight="false" outlineLevel="0" collapsed="false">
      <c r="P808" s="1" t="n">
        <v>1.443</v>
      </c>
      <c r="Q808" s="1" t="n">
        <v>4.678</v>
      </c>
    </row>
    <row r="809" customFormat="false" ht="12.75" hidden="false" customHeight="false" outlineLevel="0" collapsed="false">
      <c r="P809" s="1" t="n">
        <v>1.446</v>
      </c>
      <c r="Q809" s="1" t="n">
        <v>4.678</v>
      </c>
    </row>
    <row r="810" customFormat="false" ht="12.75" hidden="false" customHeight="false" outlineLevel="0" collapsed="false">
      <c r="P810" s="1" t="n">
        <v>1.446</v>
      </c>
      <c r="Q810" s="1" t="n">
        <v>4.678</v>
      </c>
    </row>
    <row r="811" customFormat="false" ht="12.75" hidden="false" customHeight="false" outlineLevel="0" collapsed="false">
      <c r="P811" s="1" t="n">
        <v>1.449</v>
      </c>
      <c r="Q811" s="1" t="n">
        <v>4.676</v>
      </c>
    </row>
    <row r="812" customFormat="false" ht="12.75" hidden="false" customHeight="false" outlineLevel="0" collapsed="false">
      <c r="P812" s="1" t="n">
        <v>1.449</v>
      </c>
      <c r="Q812" s="1" t="n">
        <v>4.675</v>
      </c>
    </row>
    <row r="813" customFormat="false" ht="12.75" hidden="false" customHeight="false" outlineLevel="0" collapsed="false">
      <c r="P813" s="1" t="n">
        <v>1.449</v>
      </c>
      <c r="Q813" s="1" t="n">
        <v>4.678</v>
      </c>
    </row>
    <row r="814" customFormat="false" ht="12.75" hidden="false" customHeight="false" outlineLevel="0" collapsed="false">
      <c r="P814" s="1" t="n">
        <v>1.444</v>
      </c>
      <c r="Q814" s="1" t="n">
        <v>4.671</v>
      </c>
    </row>
    <row r="815" customFormat="false" ht="12.75" hidden="false" customHeight="false" outlineLevel="0" collapsed="false">
      <c r="P815" s="1" t="n">
        <v>1.444</v>
      </c>
      <c r="Q815" s="1" t="n">
        <v>4.678</v>
      </c>
    </row>
    <row r="816" customFormat="false" ht="12.75" hidden="false" customHeight="false" outlineLevel="0" collapsed="false">
      <c r="P816" s="1" t="n">
        <v>1.448</v>
      </c>
      <c r="Q816" s="1" t="n">
        <v>4.679</v>
      </c>
    </row>
    <row r="817" customFormat="false" ht="12.75" hidden="false" customHeight="false" outlineLevel="0" collapsed="false">
      <c r="P817" s="1" t="n">
        <v>1.446</v>
      </c>
      <c r="Q817" s="1" t="n">
        <v>4.681</v>
      </c>
    </row>
    <row r="819" customFormat="false" ht="12.75" hidden="false" customHeight="false" outlineLevel="0" collapsed="false">
      <c r="P819" s="1" t="n">
        <v>1.544</v>
      </c>
      <c r="Q819" s="1" t="n">
        <v>4.68</v>
      </c>
    </row>
    <row r="820" customFormat="false" ht="12.75" hidden="false" customHeight="false" outlineLevel="0" collapsed="false">
      <c r="P820" s="1" t="n">
        <v>1.542</v>
      </c>
      <c r="Q820" s="1" t="n">
        <v>4.679</v>
      </c>
    </row>
    <row r="821" customFormat="false" ht="12.75" hidden="false" customHeight="false" outlineLevel="0" collapsed="false">
      <c r="P821" s="1" t="n">
        <v>1.543</v>
      </c>
      <c r="Q821" s="1" t="n">
        <v>4.674</v>
      </c>
    </row>
    <row r="822" customFormat="false" ht="12.75" hidden="false" customHeight="false" outlineLevel="0" collapsed="false">
      <c r="P822" s="1" t="n">
        <v>1.544</v>
      </c>
      <c r="Q822" s="1" t="n">
        <v>4.673</v>
      </c>
    </row>
    <row r="823" customFormat="false" ht="12.75" hidden="false" customHeight="false" outlineLevel="0" collapsed="false">
      <c r="P823" s="1" t="n">
        <v>1.548</v>
      </c>
      <c r="Q823" s="1" t="n">
        <v>4.676</v>
      </c>
    </row>
    <row r="824" customFormat="false" ht="12.75" hidden="false" customHeight="false" outlineLevel="0" collapsed="false">
      <c r="P824" s="1" t="n">
        <v>1.55</v>
      </c>
      <c r="Q824" s="1" t="n">
        <v>4.675</v>
      </c>
    </row>
    <row r="825" customFormat="false" ht="12.75" hidden="false" customHeight="false" outlineLevel="0" collapsed="false">
      <c r="P825" s="1" t="n">
        <v>1.541</v>
      </c>
      <c r="Q825" s="1" t="n">
        <v>4.677</v>
      </c>
    </row>
    <row r="826" customFormat="false" ht="12.75" hidden="false" customHeight="false" outlineLevel="0" collapsed="false">
      <c r="P826" s="1" t="n">
        <v>1.542</v>
      </c>
      <c r="Q826" s="1" t="n">
        <v>4.678</v>
      </c>
    </row>
    <row r="827" customFormat="false" ht="12.75" hidden="false" customHeight="false" outlineLevel="0" collapsed="false">
      <c r="P827" s="1" t="n">
        <v>1.549</v>
      </c>
      <c r="Q827" s="1" t="n">
        <v>4.676</v>
      </c>
    </row>
    <row r="828" customFormat="false" ht="12.75" hidden="false" customHeight="false" outlineLevel="0" collapsed="false">
      <c r="P828" s="1" t="n">
        <v>1.549</v>
      </c>
      <c r="Q828" s="1" t="n">
        <v>4.674</v>
      </c>
    </row>
    <row r="829" customFormat="false" ht="12.75" hidden="false" customHeight="false" outlineLevel="0" collapsed="false">
      <c r="P829" s="1" t="n">
        <v>1.554</v>
      </c>
      <c r="Q829" s="1" t="n">
        <v>4.665</v>
      </c>
    </row>
    <row r="830" customFormat="false" ht="12.75" hidden="false" customHeight="false" outlineLevel="0" collapsed="false">
      <c r="P830" s="1" t="n">
        <v>1.541</v>
      </c>
      <c r="Q830" s="1" t="n">
        <v>4.677</v>
      </c>
    </row>
    <row r="831" customFormat="false" ht="12.75" hidden="false" customHeight="false" outlineLevel="0" collapsed="false">
      <c r="P831" s="1" t="n">
        <v>1.542</v>
      </c>
      <c r="Q831" s="1" t="n">
        <v>4.678</v>
      </c>
    </row>
    <row r="832" customFormat="false" ht="12.75" hidden="false" customHeight="false" outlineLevel="0" collapsed="false">
      <c r="P832" s="1" t="n">
        <v>1.54</v>
      </c>
      <c r="Q832" s="1" t="n">
        <v>4.678</v>
      </c>
    </row>
    <row r="833" customFormat="false" ht="12.75" hidden="false" customHeight="false" outlineLevel="0" collapsed="false">
      <c r="P833" s="1" t="n">
        <v>1.538</v>
      </c>
      <c r="Q833" s="1" t="n">
        <v>4.677</v>
      </c>
    </row>
    <row r="834" customFormat="false" ht="12.75" hidden="false" customHeight="false" outlineLevel="0" collapsed="false">
      <c r="P834" s="1" t="n">
        <v>1.544</v>
      </c>
      <c r="Q834" s="1" t="n">
        <v>4.676</v>
      </c>
    </row>
    <row r="835" customFormat="false" ht="12.75" hidden="false" customHeight="false" outlineLevel="0" collapsed="false">
      <c r="P835" s="1" t="n">
        <v>1.546</v>
      </c>
      <c r="Q835" s="1" t="n">
        <v>4.677</v>
      </c>
    </row>
    <row r="836" customFormat="false" ht="12.75" hidden="false" customHeight="false" outlineLevel="0" collapsed="false">
      <c r="P836" s="1" t="n">
        <v>1.549</v>
      </c>
      <c r="Q836" s="1" t="n">
        <v>4.675</v>
      </c>
    </row>
    <row r="837" customFormat="false" ht="12.75" hidden="false" customHeight="false" outlineLevel="0" collapsed="false">
      <c r="P837" s="1" t="n">
        <v>1.549</v>
      </c>
      <c r="Q837" s="1" t="n">
        <v>4.676</v>
      </c>
    </row>
    <row r="838" customFormat="false" ht="12.75" hidden="false" customHeight="false" outlineLevel="0" collapsed="false">
      <c r="P838" s="1" t="n">
        <v>1.543</v>
      </c>
      <c r="Q838" s="1" t="n">
        <v>4.678</v>
      </c>
    </row>
    <row r="839" customFormat="false" ht="12.75" hidden="false" customHeight="false" outlineLevel="0" collapsed="false">
      <c r="P839" s="1" t="n">
        <v>1.543</v>
      </c>
      <c r="Q839" s="1" t="n">
        <v>4.678</v>
      </c>
    </row>
    <row r="840" customFormat="false" ht="12.75" hidden="false" customHeight="false" outlineLevel="0" collapsed="false">
      <c r="P840" s="1" t="n">
        <v>1.547</v>
      </c>
      <c r="Q840" s="1" t="n">
        <v>4.676</v>
      </c>
    </row>
    <row r="841" customFormat="false" ht="12.75" hidden="false" customHeight="false" outlineLevel="0" collapsed="false">
      <c r="P841" s="1" t="n">
        <v>1.547</v>
      </c>
      <c r="Q841" s="1" t="n">
        <v>4.675</v>
      </c>
    </row>
    <row r="842" customFormat="false" ht="12.75" hidden="false" customHeight="false" outlineLevel="0" collapsed="false">
      <c r="P842" s="1" t="n">
        <v>1.549</v>
      </c>
      <c r="Q842" s="1" t="n">
        <v>4.674</v>
      </c>
    </row>
    <row r="843" customFormat="false" ht="12.75" hidden="false" customHeight="false" outlineLevel="0" collapsed="false">
      <c r="P843" s="1" t="n">
        <v>1.544</v>
      </c>
      <c r="Q843" s="1" t="n">
        <v>4.677</v>
      </c>
    </row>
    <row r="844" customFormat="false" ht="12.75" hidden="false" customHeight="false" outlineLevel="0" collapsed="false">
      <c r="P844" s="1" t="n">
        <v>1.542</v>
      </c>
      <c r="Q844" s="1" t="n">
        <v>4.679</v>
      </c>
    </row>
    <row r="845" customFormat="false" ht="12.75" hidden="false" customHeight="false" outlineLevel="0" collapsed="false">
      <c r="P845" s="1" t="n">
        <v>1.541</v>
      </c>
      <c r="Q845" s="1" t="n">
        <v>4.678</v>
      </c>
    </row>
    <row r="846" customFormat="false" ht="12.75" hidden="false" customHeight="false" outlineLevel="0" collapsed="false">
      <c r="P846" s="1" t="n">
        <v>1.542</v>
      </c>
      <c r="Q846" s="1" t="n">
        <v>4.678</v>
      </c>
    </row>
    <row r="847" customFormat="false" ht="12.75" hidden="false" customHeight="false" outlineLevel="0" collapsed="false">
      <c r="P847" s="1" t="n">
        <v>1.544</v>
      </c>
      <c r="Q847" s="1" t="n">
        <v>4.678</v>
      </c>
    </row>
    <row r="848" customFormat="false" ht="12.75" hidden="false" customHeight="false" outlineLevel="0" collapsed="false">
      <c r="P848" s="1" t="n">
        <v>1.544</v>
      </c>
      <c r="Q848" s="1" t="n">
        <v>4.677</v>
      </c>
    </row>
    <row r="849" customFormat="false" ht="12.75" hidden="false" customHeight="false" outlineLevel="0" collapsed="false">
      <c r="P849" s="1" t="n">
        <v>1.547</v>
      </c>
      <c r="Q849" s="1" t="n">
        <v>4.677</v>
      </c>
    </row>
    <row r="850" customFormat="false" ht="12.75" hidden="false" customHeight="false" outlineLevel="0" collapsed="false">
      <c r="P850" s="1" t="n">
        <v>1.546</v>
      </c>
      <c r="Q850" s="1" t="n">
        <v>4.678</v>
      </c>
    </row>
    <row r="851" customFormat="false" ht="12.75" hidden="false" customHeight="false" outlineLevel="0" collapsed="false">
      <c r="P851" s="1" t="n">
        <v>1.542</v>
      </c>
      <c r="Q851" s="1" t="n">
        <v>4.678</v>
      </c>
    </row>
    <row r="852" customFormat="false" ht="12.75" hidden="false" customHeight="false" outlineLevel="0" collapsed="false">
      <c r="P852" s="1" t="n">
        <v>1.546</v>
      </c>
      <c r="Q852" s="1" t="n">
        <v>4.677</v>
      </c>
    </row>
    <row r="853" customFormat="false" ht="12.75" hidden="false" customHeight="false" outlineLevel="0" collapsed="false">
      <c r="P853" s="1" t="n">
        <v>1.549</v>
      </c>
      <c r="Q853" s="1" t="n">
        <v>4.675</v>
      </c>
    </row>
    <row r="854" customFormat="false" ht="12.75" hidden="false" customHeight="false" outlineLevel="0" collapsed="false">
      <c r="P854" s="1" t="n">
        <v>1.549</v>
      </c>
      <c r="Q854" s="1" t="n">
        <v>4.675</v>
      </c>
    </row>
    <row r="855" customFormat="false" ht="12.75" hidden="false" customHeight="false" outlineLevel="0" collapsed="false">
      <c r="P855" s="1" t="n">
        <v>1.546</v>
      </c>
      <c r="Q855" s="1" t="n">
        <v>4.674</v>
      </c>
    </row>
    <row r="856" customFormat="false" ht="12.75" hidden="false" customHeight="false" outlineLevel="0" collapsed="false">
      <c r="P856" s="1" t="n">
        <v>1.54</v>
      </c>
      <c r="Q856" s="1" t="n">
        <v>4.678</v>
      </c>
    </row>
    <row r="857" customFormat="false" ht="12.75" hidden="false" customHeight="false" outlineLevel="0" collapsed="false">
      <c r="P857" s="1" t="n">
        <v>1.538</v>
      </c>
      <c r="Q857" s="1" t="n">
        <v>4.68</v>
      </c>
    </row>
    <row r="858" customFormat="false" ht="12.75" hidden="false" customHeight="false" outlineLevel="0" collapsed="false">
      <c r="P858" s="1" t="n">
        <v>1.536</v>
      </c>
      <c r="Q858" s="1" t="n">
        <v>4.678</v>
      </c>
    </row>
    <row r="859" customFormat="false" ht="12.75" hidden="false" customHeight="false" outlineLevel="0" collapsed="false">
      <c r="P859" s="1" t="n">
        <v>1.538</v>
      </c>
      <c r="Q859" s="1" t="n">
        <v>4.678</v>
      </c>
    </row>
    <row r="860" customFormat="false" ht="12.75" hidden="false" customHeight="false" outlineLevel="0" collapsed="false">
      <c r="P860" s="1" t="n">
        <v>1.543</v>
      </c>
      <c r="Q860" s="1" t="n">
        <v>4.675</v>
      </c>
    </row>
    <row r="861" customFormat="false" ht="12.75" hidden="false" customHeight="false" outlineLevel="0" collapsed="false">
      <c r="P861" s="1" t="n">
        <v>1.546</v>
      </c>
      <c r="Q861" s="1" t="n">
        <v>4.674</v>
      </c>
    </row>
    <row r="862" customFormat="false" ht="12.75" hidden="false" customHeight="false" outlineLevel="0" collapsed="false">
      <c r="P862" s="1" t="n">
        <v>1.545</v>
      </c>
      <c r="Q862" s="1" t="n">
        <v>4.675</v>
      </c>
    </row>
    <row r="863" customFormat="false" ht="12.75" hidden="false" customHeight="false" outlineLevel="0" collapsed="false">
      <c r="P863" s="1" t="n">
        <v>1.547</v>
      </c>
      <c r="Q863" s="1" t="n">
        <v>4.676</v>
      </c>
    </row>
    <row r="864" customFormat="false" ht="12.75" hidden="false" customHeight="false" outlineLevel="0" collapsed="false">
      <c r="P864" s="1" t="n">
        <v>1.543</v>
      </c>
      <c r="Q864" s="1" t="n">
        <v>4.677</v>
      </c>
    </row>
    <row r="865" customFormat="false" ht="12.75" hidden="false" customHeight="false" outlineLevel="0" collapsed="false">
      <c r="P865" s="1" t="n">
        <v>1.547</v>
      </c>
      <c r="Q865" s="1" t="n">
        <v>4.676</v>
      </c>
    </row>
    <row r="866" customFormat="false" ht="12.75" hidden="false" customHeight="false" outlineLevel="0" collapsed="false">
      <c r="P866" s="1" t="n">
        <v>1.544</v>
      </c>
      <c r="Q866" s="1" t="n">
        <v>4.676</v>
      </c>
    </row>
    <row r="867" customFormat="false" ht="12.75" hidden="false" customHeight="false" outlineLevel="0" collapsed="false">
      <c r="P867" s="1" t="n">
        <v>1.547</v>
      </c>
      <c r="Q867" s="1" t="n">
        <v>4.674</v>
      </c>
    </row>
    <row r="869" customFormat="false" ht="12.75" hidden="false" customHeight="false" outlineLevel="0" collapsed="false">
      <c r="P869" s="1" t="n">
        <v>1.598</v>
      </c>
      <c r="Q869" s="1" t="n">
        <v>4.685</v>
      </c>
    </row>
    <row r="870" customFormat="false" ht="12.75" hidden="false" customHeight="false" outlineLevel="0" collapsed="false">
      <c r="P870" s="1" t="n">
        <v>1.6</v>
      </c>
      <c r="Q870" s="1" t="n">
        <v>4.683</v>
      </c>
    </row>
    <row r="871" customFormat="false" ht="12.75" hidden="false" customHeight="false" outlineLevel="0" collapsed="false">
      <c r="P871" s="1" t="n">
        <v>1.601</v>
      </c>
      <c r="Q871" s="1" t="n">
        <v>4.683</v>
      </c>
    </row>
    <row r="872" customFormat="false" ht="12.75" hidden="false" customHeight="false" outlineLevel="0" collapsed="false">
      <c r="P872" s="1" t="n">
        <v>1.6</v>
      </c>
      <c r="Q872" s="1" t="n">
        <v>4.682</v>
      </c>
    </row>
    <row r="873" customFormat="false" ht="12.75" hidden="false" customHeight="false" outlineLevel="0" collapsed="false">
      <c r="P873" s="1" t="n">
        <v>1.597</v>
      </c>
      <c r="Q873" s="1" t="n">
        <v>4.684</v>
      </c>
    </row>
    <row r="874" customFormat="false" ht="12.75" hidden="false" customHeight="false" outlineLevel="0" collapsed="false">
      <c r="P874" s="1" t="n">
        <v>1.598</v>
      </c>
      <c r="Q874" s="1" t="n">
        <v>4.684</v>
      </c>
    </row>
    <row r="875" customFormat="false" ht="12.75" hidden="false" customHeight="false" outlineLevel="0" collapsed="false">
      <c r="P875" s="1" t="n">
        <v>1.6</v>
      </c>
      <c r="Q875" s="1" t="n">
        <v>4.684</v>
      </c>
    </row>
    <row r="876" customFormat="false" ht="12.75" hidden="false" customHeight="false" outlineLevel="0" collapsed="false">
      <c r="P876" s="1" t="n">
        <v>1.602</v>
      </c>
      <c r="Q876" s="1" t="n">
        <v>4.684</v>
      </c>
    </row>
    <row r="877" customFormat="false" ht="12.75" hidden="false" customHeight="false" outlineLevel="0" collapsed="false">
      <c r="P877" s="1" t="n">
        <v>1.603</v>
      </c>
      <c r="Q877" s="1" t="n">
        <v>4.682</v>
      </c>
    </row>
    <row r="878" customFormat="false" ht="12.75" hidden="false" customHeight="false" outlineLevel="0" collapsed="false">
      <c r="P878" s="1" t="n">
        <v>1.603</v>
      </c>
      <c r="Q878" s="1" t="n">
        <v>4.68</v>
      </c>
    </row>
    <row r="879" customFormat="false" ht="12.75" hidden="false" customHeight="false" outlineLevel="0" collapsed="false">
      <c r="P879" s="1" t="n">
        <v>1.604</v>
      </c>
      <c r="Q879" s="1" t="n">
        <v>4.683</v>
      </c>
    </row>
    <row r="880" customFormat="false" ht="12.75" hidden="false" customHeight="false" outlineLevel="0" collapsed="false">
      <c r="P880" s="1" t="n">
        <v>1.603</v>
      </c>
      <c r="Q880" s="1" t="n">
        <v>4.682</v>
      </c>
    </row>
    <row r="881" customFormat="false" ht="12.75" hidden="false" customHeight="false" outlineLevel="0" collapsed="false">
      <c r="P881" s="1" t="n">
        <v>1.602</v>
      </c>
      <c r="Q881" s="1" t="n">
        <v>4.684</v>
      </c>
    </row>
    <row r="882" customFormat="false" ht="12.75" hidden="false" customHeight="false" outlineLevel="0" collapsed="false">
      <c r="P882" s="1" t="n">
        <v>1.602</v>
      </c>
      <c r="Q882" s="1" t="n">
        <v>4.681</v>
      </c>
    </row>
    <row r="883" customFormat="false" ht="12.75" hidden="false" customHeight="false" outlineLevel="0" collapsed="false">
      <c r="P883" s="1" t="n">
        <v>1.6</v>
      </c>
      <c r="Q883" s="1" t="n">
        <v>4.685</v>
      </c>
    </row>
    <row r="884" customFormat="false" ht="12.75" hidden="false" customHeight="false" outlineLevel="0" collapsed="false">
      <c r="P884" s="1" t="n">
        <v>1.601</v>
      </c>
      <c r="Q884" s="1" t="n">
        <v>4.684</v>
      </c>
    </row>
    <row r="885" customFormat="false" ht="12.75" hidden="false" customHeight="false" outlineLevel="0" collapsed="false">
      <c r="P885" s="1" t="n">
        <v>1.603</v>
      </c>
      <c r="Q885" s="1" t="n">
        <v>4.686</v>
      </c>
    </row>
    <row r="886" customFormat="false" ht="12.75" hidden="false" customHeight="false" outlineLevel="0" collapsed="false">
      <c r="P886" s="1" t="n">
        <v>1.604</v>
      </c>
      <c r="Q886" s="1" t="n">
        <v>4.687</v>
      </c>
    </row>
    <row r="887" customFormat="false" ht="12.75" hidden="false" customHeight="false" outlineLevel="0" collapsed="false">
      <c r="P887" s="1" t="n">
        <v>1.6</v>
      </c>
      <c r="Q887" s="1" t="n">
        <v>4.691</v>
      </c>
    </row>
    <row r="888" customFormat="false" ht="12.75" hidden="false" customHeight="false" outlineLevel="0" collapsed="false">
      <c r="P888" s="1" t="n">
        <v>1.599</v>
      </c>
      <c r="Q888" s="1" t="n">
        <v>4.689</v>
      </c>
    </row>
    <row r="889" customFormat="false" ht="12.75" hidden="false" customHeight="false" outlineLevel="0" collapsed="false">
      <c r="P889" s="1" t="n">
        <v>1.599</v>
      </c>
      <c r="Q889" s="1" t="n">
        <v>4.686</v>
      </c>
    </row>
    <row r="890" customFormat="false" ht="12.75" hidden="false" customHeight="false" outlineLevel="0" collapsed="false">
      <c r="P890" s="1" t="n">
        <v>1.599</v>
      </c>
      <c r="Q890" s="1" t="n">
        <v>4.685</v>
      </c>
    </row>
    <row r="891" customFormat="false" ht="12.75" hidden="false" customHeight="false" outlineLevel="0" collapsed="false">
      <c r="P891" s="1" t="n">
        <v>1.6</v>
      </c>
      <c r="Q891" s="1" t="n">
        <v>4.684</v>
      </c>
    </row>
    <row r="892" customFormat="false" ht="12.75" hidden="false" customHeight="false" outlineLevel="0" collapsed="false">
      <c r="P892" s="1" t="n">
        <v>1.6</v>
      </c>
      <c r="Q892" s="1" t="n">
        <v>4.683</v>
      </c>
    </row>
    <row r="893" customFormat="false" ht="12.75" hidden="false" customHeight="false" outlineLevel="0" collapsed="false">
      <c r="P893" s="1" t="n">
        <v>1.599</v>
      </c>
      <c r="Q893" s="1" t="n">
        <v>4.688</v>
      </c>
    </row>
    <row r="894" customFormat="false" ht="12.75" hidden="false" customHeight="false" outlineLevel="0" collapsed="false">
      <c r="P894" s="1" t="n">
        <v>1.6</v>
      </c>
      <c r="Q894" s="1" t="n">
        <v>4.69</v>
      </c>
    </row>
    <row r="895" customFormat="false" ht="12.75" hidden="false" customHeight="false" outlineLevel="0" collapsed="false">
      <c r="P895" s="1" t="n">
        <v>1.6</v>
      </c>
      <c r="Q895" s="1" t="n">
        <v>4.686</v>
      </c>
    </row>
    <row r="896" customFormat="false" ht="12.75" hidden="false" customHeight="false" outlineLevel="0" collapsed="false">
      <c r="P896" s="1" t="n">
        <v>1.604</v>
      </c>
      <c r="Q896" s="1" t="n">
        <v>4.682</v>
      </c>
    </row>
    <row r="897" customFormat="false" ht="12.75" hidden="false" customHeight="false" outlineLevel="0" collapsed="false">
      <c r="P897" s="1" t="n">
        <v>1.604</v>
      </c>
      <c r="Q897" s="1" t="n">
        <v>4.684</v>
      </c>
    </row>
    <row r="898" customFormat="false" ht="12.75" hidden="false" customHeight="false" outlineLevel="0" collapsed="false">
      <c r="P898" s="1" t="n">
        <v>1.604</v>
      </c>
      <c r="Q898" s="1" t="n">
        <v>4.684</v>
      </c>
    </row>
    <row r="899" customFormat="false" ht="12.75" hidden="false" customHeight="false" outlineLevel="0" collapsed="false">
      <c r="P899" s="1" t="n">
        <v>1.604</v>
      </c>
      <c r="Q899" s="1" t="n">
        <v>4.682</v>
      </c>
    </row>
    <row r="900" customFormat="false" ht="12.75" hidden="false" customHeight="false" outlineLevel="0" collapsed="false">
      <c r="P900" s="1" t="n">
        <v>1.603</v>
      </c>
      <c r="Q900" s="1" t="n">
        <v>4.685</v>
      </c>
    </row>
    <row r="901" customFormat="false" ht="12.75" hidden="false" customHeight="false" outlineLevel="0" collapsed="false">
      <c r="P901" s="1" t="n">
        <v>1.603</v>
      </c>
      <c r="Q901" s="1" t="n">
        <v>4.685</v>
      </c>
    </row>
    <row r="902" customFormat="false" ht="12.75" hidden="false" customHeight="false" outlineLevel="0" collapsed="false">
      <c r="P902" s="1" t="n">
        <v>1.602</v>
      </c>
      <c r="Q902" s="1" t="n">
        <v>4.685</v>
      </c>
    </row>
    <row r="903" customFormat="false" ht="12.75" hidden="false" customHeight="false" outlineLevel="0" collapsed="false">
      <c r="P903" s="1" t="n">
        <v>1.602</v>
      </c>
      <c r="Q903" s="1" t="n">
        <v>4.682</v>
      </c>
    </row>
    <row r="904" customFormat="false" ht="12.75" hidden="false" customHeight="false" outlineLevel="0" collapsed="false">
      <c r="P904" s="1" t="n">
        <v>1.6</v>
      </c>
      <c r="Q904" s="1" t="n">
        <v>4.685</v>
      </c>
    </row>
    <row r="905" customFormat="false" ht="12.75" hidden="false" customHeight="false" outlineLevel="0" collapsed="false">
      <c r="P905" s="1" t="n">
        <v>1.6</v>
      </c>
      <c r="Q905" s="1" t="n">
        <v>4.684</v>
      </c>
    </row>
    <row r="906" customFormat="false" ht="12.75" hidden="false" customHeight="false" outlineLevel="0" collapsed="false">
      <c r="P906" s="1" t="n">
        <v>1.601</v>
      </c>
      <c r="Q906" s="1" t="n">
        <v>4.686</v>
      </c>
    </row>
    <row r="907" customFormat="false" ht="12.75" hidden="false" customHeight="false" outlineLevel="0" collapsed="false">
      <c r="P907" s="1" t="n">
        <v>1.601</v>
      </c>
      <c r="Q907" s="1" t="n">
        <v>4.686</v>
      </c>
    </row>
    <row r="908" customFormat="false" ht="12.75" hidden="false" customHeight="false" outlineLevel="0" collapsed="false">
      <c r="P908" s="1" t="n">
        <v>1.6</v>
      </c>
      <c r="Q908" s="1" t="n">
        <v>4.685</v>
      </c>
    </row>
    <row r="909" customFormat="false" ht="12.75" hidden="false" customHeight="false" outlineLevel="0" collapsed="false">
      <c r="P909" s="1" t="n">
        <v>1.601</v>
      </c>
      <c r="Q909" s="1" t="n">
        <v>4.684</v>
      </c>
    </row>
    <row r="910" customFormat="false" ht="12.75" hidden="false" customHeight="false" outlineLevel="0" collapsed="false">
      <c r="P910" s="1" t="n">
        <v>1.601</v>
      </c>
      <c r="Q910" s="1" t="n">
        <v>4.687</v>
      </c>
    </row>
    <row r="911" customFormat="false" ht="12.75" hidden="false" customHeight="false" outlineLevel="0" collapsed="false">
      <c r="P911" s="1" t="n">
        <v>1.603</v>
      </c>
      <c r="Q911" s="1" t="n">
        <v>4.682</v>
      </c>
    </row>
    <row r="912" customFormat="false" ht="12.75" hidden="false" customHeight="false" outlineLevel="0" collapsed="false">
      <c r="P912" s="1" t="n">
        <v>1.6</v>
      </c>
      <c r="Q912" s="1" t="n">
        <v>4.684</v>
      </c>
    </row>
    <row r="913" customFormat="false" ht="12.75" hidden="false" customHeight="false" outlineLevel="0" collapsed="false">
      <c r="P913" s="1" t="n">
        <v>1.6</v>
      </c>
      <c r="Q913" s="1" t="n">
        <v>4.687</v>
      </c>
    </row>
    <row r="914" customFormat="false" ht="12.75" hidden="false" customHeight="false" outlineLevel="0" collapsed="false">
      <c r="P914" s="1" t="n">
        <v>1.603</v>
      </c>
      <c r="Q914" s="1" t="n">
        <v>4.683</v>
      </c>
    </row>
    <row r="915" customFormat="false" ht="12.75" hidden="false" customHeight="false" outlineLevel="0" collapsed="false">
      <c r="P915" s="1" t="n">
        <v>1.604</v>
      </c>
      <c r="Q915" s="1" t="n">
        <v>4.682</v>
      </c>
    </row>
    <row r="916" customFormat="false" ht="12.75" hidden="false" customHeight="false" outlineLevel="0" collapsed="false">
      <c r="P916" s="1" t="n">
        <v>1.603</v>
      </c>
      <c r="Q916" s="1" t="n">
        <v>4.682</v>
      </c>
    </row>
    <row r="917" customFormat="false" ht="12.75" hidden="false" customHeight="false" outlineLevel="0" collapsed="false">
      <c r="P917" s="1" t="n">
        <v>1.601</v>
      </c>
      <c r="Q917" s="1" t="n">
        <v>4.683</v>
      </c>
    </row>
    <row r="918" customFormat="false" ht="12.75" hidden="false" customHeight="false" outlineLevel="0" collapsed="false">
      <c r="P918" s="1" t="n">
        <v>1.6</v>
      </c>
      <c r="Q918" s="1" t="n">
        <v>4.686</v>
      </c>
    </row>
    <row r="919" customFormat="false" ht="12.75" hidden="false" customHeight="false" outlineLevel="0" collapsed="false">
      <c r="P919" s="1" t="n">
        <v>1.601</v>
      </c>
      <c r="Q919" s="1" t="n">
        <v>4.683</v>
      </c>
    </row>
    <row r="920" customFormat="false" ht="12.75" hidden="false" customHeight="false" outlineLevel="0" collapsed="false">
      <c r="P920" s="1" t="n">
        <v>1.6</v>
      </c>
      <c r="Q920" s="1" t="n">
        <v>4.682</v>
      </c>
    </row>
    <row r="922" customFormat="false" ht="12.75" hidden="false" customHeight="false" outlineLevel="0" collapsed="false">
      <c r="P922" s="1" t="n">
        <v>1.508</v>
      </c>
      <c r="Q922" s="1" t="n">
        <v>4.679</v>
      </c>
    </row>
    <row r="923" customFormat="false" ht="12.75" hidden="false" customHeight="false" outlineLevel="0" collapsed="false">
      <c r="P923" s="1" t="n">
        <v>1.513</v>
      </c>
      <c r="Q923" s="1" t="n">
        <v>4.679</v>
      </c>
    </row>
    <row r="924" customFormat="false" ht="12.75" hidden="false" customHeight="false" outlineLevel="0" collapsed="false">
      <c r="P924" s="1" t="n">
        <v>1.513</v>
      </c>
      <c r="Q924" s="1" t="n">
        <v>4.679</v>
      </c>
    </row>
    <row r="925" customFormat="false" ht="12.75" hidden="false" customHeight="false" outlineLevel="0" collapsed="false">
      <c r="P925" s="1" t="n">
        <v>1.511</v>
      </c>
      <c r="Q925" s="1" t="n">
        <v>4.679</v>
      </c>
    </row>
    <row r="926" customFormat="false" ht="12.75" hidden="false" customHeight="false" outlineLevel="0" collapsed="false">
      <c r="P926" s="1" t="n">
        <v>1.514</v>
      </c>
      <c r="Q926" s="1" t="n">
        <v>4.68</v>
      </c>
    </row>
    <row r="927" customFormat="false" ht="12.75" hidden="false" customHeight="false" outlineLevel="0" collapsed="false">
      <c r="P927" s="1" t="n">
        <v>1.512</v>
      </c>
      <c r="Q927" s="1" t="n">
        <v>4.677</v>
      </c>
    </row>
    <row r="928" customFormat="false" ht="12.75" hidden="false" customHeight="false" outlineLevel="0" collapsed="false">
      <c r="P928" s="1" t="n">
        <v>1.51</v>
      </c>
      <c r="Q928" s="1" t="n">
        <v>4.679</v>
      </c>
    </row>
    <row r="929" customFormat="false" ht="12.75" hidden="false" customHeight="false" outlineLevel="0" collapsed="false">
      <c r="P929" s="1" t="n">
        <v>1.505</v>
      </c>
      <c r="Q929" s="1" t="n">
        <v>4.679</v>
      </c>
    </row>
    <row r="930" customFormat="false" ht="12.75" hidden="false" customHeight="false" outlineLevel="0" collapsed="false">
      <c r="P930" s="1" t="n">
        <v>1.515</v>
      </c>
      <c r="Q930" s="1" t="n">
        <v>4.682</v>
      </c>
    </row>
    <row r="931" customFormat="false" ht="12.75" hidden="false" customHeight="false" outlineLevel="0" collapsed="false">
      <c r="P931" s="1" t="n">
        <v>1.511</v>
      </c>
      <c r="Q931" s="1" t="n">
        <v>4.68</v>
      </c>
    </row>
    <row r="932" customFormat="false" ht="12.75" hidden="false" customHeight="false" outlineLevel="0" collapsed="false">
      <c r="P932" s="1" t="n">
        <v>1.507</v>
      </c>
      <c r="Q932" s="1" t="n">
        <v>4.678</v>
      </c>
    </row>
    <row r="933" customFormat="false" ht="12.75" hidden="false" customHeight="false" outlineLevel="0" collapsed="false">
      <c r="P933" s="1" t="n">
        <v>1.513</v>
      </c>
      <c r="Q933" s="1" t="n">
        <v>4.675</v>
      </c>
    </row>
    <row r="934" customFormat="false" ht="12.75" hidden="false" customHeight="false" outlineLevel="0" collapsed="false">
      <c r="P934" s="1" t="n">
        <v>1.511</v>
      </c>
      <c r="Q934" s="1" t="n">
        <v>4.678</v>
      </c>
    </row>
    <row r="935" customFormat="false" ht="12.75" hidden="false" customHeight="false" outlineLevel="0" collapsed="false">
      <c r="P935" s="1" t="n">
        <v>1.513</v>
      </c>
      <c r="Q935" s="1" t="n">
        <v>4.679</v>
      </c>
    </row>
    <row r="936" customFormat="false" ht="12.75" hidden="false" customHeight="false" outlineLevel="0" collapsed="false">
      <c r="P936" s="1" t="n">
        <v>1.515</v>
      </c>
      <c r="Q936" s="1" t="n">
        <v>4.678</v>
      </c>
    </row>
    <row r="937" customFormat="false" ht="12.75" hidden="false" customHeight="false" outlineLevel="0" collapsed="false">
      <c r="P937" s="1" t="n">
        <v>1.505</v>
      </c>
      <c r="Q937" s="1" t="n">
        <v>4.679</v>
      </c>
    </row>
    <row r="938" customFormat="false" ht="12.75" hidden="false" customHeight="false" outlineLevel="0" collapsed="false">
      <c r="P938" s="1" t="n">
        <v>1.512</v>
      </c>
      <c r="Q938" s="1" t="n">
        <v>4.677</v>
      </c>
    </row>
    <row r="939" customFormat="false" ht="12.75" hidden="false" customHeight="false" outlineLevel="0" collapsed="false">
      <c r="P939" s="1" t="n">
        <v>1.514</v>
      </c>
      <c r="Q939" s="1" t="n">
        <v>4.679</v>
      </c>
    </row>
    <row r="940" customFormat="false" ht="12.75" hidden="false" customHeight="false" outlineLevel="0" collapsed="false">
      <c r="P940" s="1" t="n">
        <v>1.512</v>
      </c>
      <c r="Q940" s="1" t="n">
        <v>4.681</v>
      </c>
    </row>
    <row r="941" customFormat="false" ht="12.75" hidden="false" customHeight="false" outlineLevel="0" collapsed="false">
      <c r="P941" s="1" t="n">
        <v>1.506</v>
      </c>
      <c r="Q941" s="1" t="n">
        <v>4.678</v>
      </c>
    </row>
    <row r="942" customFormat="false" ht="12.75" hidden="false" customHeight="false" outlineLevel="0" collapsed="false">
      <c r="P942" s="1" t="n">
        <v>1.505</v>
      </c>
      <c r="Q942" s="1" t="n">
        <v>4.681</v>
      </c>
    </row>
    <row r="943" customFormat="false" ht="12.75" hidden="false" customHeight="false" outlineLevel="0" collapsed="false">
      <c r="P943" s="1" t="n">
        <v>1.503</v>
      </c>
      <c r="Q943" s="1" t="n">
        <v>4.68</v>
      </c>
    </row>
    <row r="944" customFormat="false" ht="12.75" hidden="false" customHeight="false" outlineLevel="0" collapsed="false">
      <c r="P944" s="1" t="n">
        <v>1.509</v>
      </c>
      <c r="Q944" s="1" t="n">
        <v>4.681</v>
      </c>
    </row>
    <row r="945" customFormat="false" ht="12.75" hidden="false" customHeight="false" outlineLevel="0" collapsed="false">
      <c r="P945" s="1" t="n">
        <v>1.506</v>
      </c>
      <c r="Q945" s="1" t="n">
        <v>4.681</v>
      </c>
    </row>
    <row r="946" customFormat="false" ht="12.75" hidden="false" customHeight="false" outlineLevel="0" collapsed="false">
      <c r="P946" s="1" t="n">
        <v>1.51</v>
      </c>
      <c r="Q946" s="1" t="n">
        <v>4.682</v>
      </c>
    </row>
    <row r="947" customFormat="false" ht="12.75" hidden="false" customHeight="false" outlineLevel="0" collapsed="false">
      <c r="P947" s="1" t="n">
        <v>1.511</v>
      </c>
      <c r="Q947" s="1" t="n">
        <v>4.68</v>
      </c>
    </row>
    <row r="948" customFormat="false" ht="12.75" hidden="false" customHeight="false" outlineLevel="0" collapsed="false">
      <c r="P948" s="1" t="n">
        <v>1.513</v>
      </c>
      <c r="Q948" s="1" t="n">
        <v>4.678</v>
      </c>
    </row>
    <row r="949" customFormat="false" ht="12.75" hidden="false" customHeight="false" outlineLevel="0" collapsed="false">
      <c r="P949" s="1" t="n">
        <v>1.511</v>
      </c>
      <c r="Q949" s="1" t="n">
        <v>4.673</v>
      </c>
    </row>
    <row r="950" customFormat="false" ht="12.75" hidden="false" customHeight="false" outlineLevel="0" collapsed="false">
      <c r="P950" s="1" t="n">
        <v>1.51</v>
      </c>
      <c r="Q950" s="1" t="n">
        <v>4.677</v>
      </c>
    </row>
    <row r="951" customFormat="false" ht="12.75" hidden="false" customHeight="false" outlineLevel="0" collapsed="false">
      <c r="P951" s="1" t="n">
        <v>1.515</v>
      </c>
      <c r="Q951" s="1" t="n">
        <v>4.676</v>
      </c>
    </row>
    <row r="952" customFormat="false" ht="12.75" hidden="false" customHeight="false" outlineLevel="0" collapsed="false">
      <c r="P952" s="1" t="n">
        <v>1.51</v>
      </c>
      <c r="Q952" s="1" t="n">
        <v>4.68</v>
      </c>
    </row>
    <row r="953" customFormat="false" ht="12.75" hidden="false" customHeight="false" outlineLevel="0" collapsed="false">
      <c r="P953" s="1" t="n">
        <v>1.511</v>
      </c>
      <c r="Q953" s="1" t="n">
        <v>4.678</v>
      </c>
    </row>
    <row r="954" customFormat="false" ht="12.75" hidden="false" customHeight="false" outlineLevel="0" collapsed="false">
      <c r="P954" s="1" t="n">
        <v>1.506</v>
      </c>
      <c r="Q954" s="1" t="n">
        <v>4.678</v>
      </c>
    </row>
    <row r="955" customFormat="false" ht="12.75" hidden="false" customHeight="false" outlineLevel="0" collapsed="false">
      <c r="P955" s="1" t="n">
        <v>1.506</v>
      </c>
      <c r="Q955" s="1" t="n">
        <v>4.676</v>
      </c>
    </row>
    <row r="956" customFormat="false" ht="12.75" hidden="false" customHeight="false" outlineLevel="0" collapsed="false">
      <c r="P956" s="1" t="n">
        <v>1.508</v>
      </c>
      <c r="Q956" s="1" t="n">
        <v>4.677</v>
      </c>
    </row>
    <row r="957" customFormat="false" ht="12.75" hidden="false" customHeight="false" outlineLevel="0" collapsed="false">
      <c r="P957" s="1" t="n">
        <v>1.512</v>
      </c>
      <c r="Q957" s="1" t="n">
        <v>4.677</v>
      </c>
    </row>
    <row r="958" customFormat="false" ht="12.75" hidden="false" customHeight="false" outlineLevel="0" collapsed="false">
      <c r="P958" s="1" t="n">
        <v>1.509</v>
      </c>
      <c r="Q958" s="1" t="n">
        <v>4.679</v>
      </c>
    </row>
    <row r="959" customFormat="false" ht="12.75" hidden="false" customHeight="false" outlineLevel="0" collapsed="false">
      <c r="P959" s="1" t="n">
        <v>1.508</v>
      </c>
      <c r="Q959" s="1" t="n">
        <v>4.679</v>
      </c>
    </row>
    <row r="960" customFormat="false" ht="12.75" hidden="false" customHeight="false" outlineLevel="0" collapsed="false">
      <c r="P960" s="1" t="n">
        <v>1.513</v>
      </c>
      <c r="Q960" s="1" t="n">
        <v>4.679</v>
      </c>
    </row>
    <row r="961" customFormat="false" ht="12.75" hidden="false" customHeight="false" outlineLevel="0" collapsed="false">
      <c r="P961" s="1" t="n">
        <v>1.507</v>
      </c>
      <c r="Q961" s="1" t="n">
        <v>4.68</v>
      </c>
    </row>
    <row r="962" customFormat="false" ht="12.75" hidden="false" customHeight="false" outlineLevel="0" collapsed="false">
      <c r="P962" s="1" t="n">
        <v>1.506</v>
      </c>
      <c r="Q962" s="1" t="n">
        <v>4.679</v>
      </c>
    </row>
    <row r="963" customFormat="false" ht="12.75" hidden="false" customHeight="false" outlineLevel="0" collapsed="false">
      <c r="P963" s="1" t="n">
        <v>1.511</v>
      </c>
      <c r="Q963" s="1" t="n">
        <v>4.68</v>
      </c>
    </row>
    <row r="964" customFormat="false" ht="12.75" hidden="false" customHeight="false" outlineLevel="0" collapsed="false">
      <c r="P964" s="1" t="n">
        <v>1.509</v>
      </c>
      <c r="Q964" s="1" t="n">
        <v>4.68</v>
      </c>
    </row>
    <row r="965" customFormat="false" ht="12.75" hidden="false" customHeight="false" outlineLevel="0" collapsed="false">
      <c r="P965" s="1" t="n">
        <v>1.506</v>
      </c>
      <c r="Q965" s="1" t="n">
        <v>4.677</v>
      </c>
    </row>
    <row r="966" customFormat="false" ht="12.75" hidden="false" customHeight="false" outlineLevel="0" collapsed="false">
      <c r="P966" s="1" t="n">
        <v>1.511</v>
      </c>
      <c r="Q966" s="1" t="n">
        <v>4.677</v>
      </c>
    </row>
    <row r="967" customFormat="false" ht="12.75" hidden="false" customHeight="false" outlineLevel="0" collapsed="false">
      <c r="P967" s="1" t="n">
        <v>1.509</v>
      </c>
      <c r="Q967" s="1" t="n">
        <v>4.675</v>
      </c>
    </row>
    <row r="968" customFormat="false" ht="12.75" hidden="false" customHeight="false" outlineLevel="0" collapsed="false">
      <c r="P968" s="1" t="n">
        <v>1.509</v>
      </c>
      <c r="Q968" s="1" t="n">
        <v>4.675</v>
      </c>
    </row>
    <row r="969" customFormat="false" ht="12.75" hidden="false" customHeight="false" outlineLevel="0" collapsed="false">
      <c r="P969" s="1" t="n">
        <v>1.51</v>
      </c>
      <c r="Q969" s="1" t="n">
        <v>4.679</v>
      </c>
    </row>
    <row r="970" customFormat="false" ht="12.75" hidden="false" customHeight="false" outlineLevel="0" collapsed="false">
      <c r="P970" s="1" t="n">
        <v>1.513</v>
      </c>
      <c r="Q970" s="1" t="n">
        <v>4.68</v>
      </c>
    </row>
    <row r="971" customFormat="false" ht="12.75" hidden="false" customHeight="false" outlineLevel="0" collapsed="false">
      <c r="P971" s="1" t="n">
        <v>1.508</v>
      </c>
      <c r="Q971" s="1" t="n">
        <v>4.679</v>
      </c>
    </row>
    <row r="973" customFormat="false" ht="12.75" hidden="false" customHeight="false" outlineLevel="0" collapsed="false">
      <c r="P973" s="1" t="n">
        <v>1.4</v>
      </c>
      <c r="Q973" s="1" t="n">
        <v>4.672</v>
      </c>
    </row>
    <row r="974" customFormat="false" ht="12.75" hidden="false" customHeight="false" outlineLevel="0" collapsed="false">
      <c r="P974" s="1" t="n">
        <v>1.4</v>
      </c>
      <c r="Q974" s="1" t="n">
        <v>4.672</v>
      </c>
    </row>
    <row r="975" customFormat="false" ht="12.75" hidden="false" customHeight="false" outlineLevel="0" collapsed="false">
      <c r="P975" s="1" t="n">
        <v>1.398</v>
      </c>
      <c r="Q975" s="1" t="n">
        <v>4.668</v>
      </c>
    </row>
    <row r="976" customFormat="false" ht="12.75" hidden="false" customHeight="false" outlineLevel="0" collapsed="false">
      <c r="P976" s="1" t="n">
        <v>1.393</v>
      </c>
      <c r="Q976" s="1" t="n">
        <v>4.676</v>
      </c>
    </row>
    <row r="977" customFormat="false" ht="12.75" hidden="false" customHeight="false" outlineLevel="0" collapsed="false">
      <c r="P977" s="1" t="n">
        <v>1.397</v>
      </c>
      <c r="Q977" s="1" t="n">
        <v>4.668</v>
      </c>
    </row>
    <row r="978" customFormat="false" ht="12.75" hidden="false" customHeight="false" outlineLevel="0" collapsed="false">
      <c r="P978" s="1" t="n">
        <v>1.396</v>
      </c>
      <c r="Q978" s="1" t="n">
        <v>4.668</v>
      </c>
    </row>
    <row r="979" customFormat="false" ht="12.75" hidden="false" customHeight="false" outlineLevel="0" collapsed="false">
      <c r="P979" s="1" t="n">
        <v>1.393</v>
      </c>
      <c r="Q979" s="1" t="n">
        <v>4.675</v>
      </c>
    </row>
    <row r="980" customFormat="false" ht="12.75" hidden="false" customHeight="false" outlineLevel="0" collapsed="false">
      <c r="P980" s="1" t="n">
        <v>1.399</v>
      </c>
      <c r="Q980" s="1" t="n">
        <v>4.674</v>
      </c>
    </row>
    <row r="981" customFormat="false" ht="12.75" hidden="false" customHeight="false" outlineLevel="0" collapsed="false">
      <c r="P981" s="1" t="n">
        <v>1.398</v>
      </c>
      <c r="Q981" s="1" t="n">
        <v>4.674</v>
      </c>
    </row>
    <row r="982" customFormat="false" ht="12.75" hidden="false" customHeight="false" outlineLevel="0" collapsed="false">
      <c r="P982" s="1" t="n">
        <v>1.396</v>
      </c>
      <c r="Q982" s="1" t="n">
        <v>4.672</v>
      </c>
    </row>
    <row r="983" customFormat="false" ht="12.75" hidden="false" customHeight="false" outlineLevel="0" collapsed="false">
      <c r="P983" s="1" t="n">
        <v>1.403</v>
      </c>
      <c r="Q983" s="1" t="n">
        <v>4.67</v>
      </c>
    </row>
    <row r="984" customFormat="false" ht="12.75" hidden="false" customHeight="false" outlineLevel="0" collapsed="false">
      <c r="P984" s="1" t="n">
        <v>1.398</v>
      </c>
      <c r="Q984" s="1" t="n">
        <v>4.671</v>
      </c>
    </row>
    <row r="985" customFormat="false" ht="12.75" hidden="false" customHeight="false" outlineLevel="0" collapsed="false">
      <c r="P985" s="1" t="n">
        <v>1.398</v>
      </c>
      <c r="Q985" s="1" t="n">
        <v>4.671</v>
      </c>
    </row>
    <row r="986" customFormat="false" ht="12.75" hidden="false" customHeight="false" outlineLevel="0" collapsed="false">
      <c r="P986" s="1" t="n">
        <v>1.397</v>
      </c>
      <c r="Q986" s="1" t="n">
        <v>4.67</v>
      </c>
    </row>
    <row r="987" customFormat="false" ht="12.75" hidden="false" customHeight="false" outlineLevel="0" collapsed="false">
      <c r="P987" s="1" t="n">
        <v>1.399</v>
      </c>
      <c r="Q987" s="1" t="n">
        <v>4.665</v>
      </c>
    </row>
    <row r="988" customFormat="false" ht="12.75" hidden="false" customHeight="false" outlineLevel="0" collapsed="false">
      <c r="P988" s="1" t="n">
        <v>1.396</v>
      </c>
      <c r="Q988" s="1" t="n">
        <v>4.672</v>
      </c>
    </row>
    <row r="989" customFormat="false" ht="12.75" hidden="false" customHeight="false" outlineLevel="0" collapsed="false">
      <c r="P989" s="1" t="n">
        <v>1.398</v>
      </c>
      <c r="Q989" s="1" t="n">
        <v>4.672</v>
      </c>
    </row>
    <row r="990" customFormat="false" ht="12.75" hidden="false" customHeight="false" outlineLevel="0" collapsed="false">
      <c r="P990" s="1" t="n">
        <v>1.404</v>
      </c>
      <c r="Q990" s="1" t="n">
        <v>4.666</v>
      </c>
    </row>
    <row r="991" customFormat="false" ht="12.75" hidden="false" customHeight="false" outlineLevel="0" collapsed="false">
      <c r="P991" s="1" t="n">
        <v>1.402</v>
      </c>
      <c r="Q991" s="1" t="n">
        <v>4.671</v>
      </c>
    </row>
    <row r="992" customFormat="false" ht="12.75" hidden="false" customHeight="false" outlineLevel="0" collapsed="false">
      <c r="P992" s="1" t="n">
        <v>1.394</v>
      </c>
      <c r="Q992" s="1" t="n">
        <v>4.672</v>
      </c>
    </row>
    <row r="993" customFormat="false" ht="12.75" hidden="false" customHeight="false" outlineLevel="0" collapsed="false">
      <c r="P993" s="1" t="n">
        <v>1.394</v>
      </c>
      <c r="Q993" s="1" t="n">
        <v>4.675</v>
      </c>
    </row>
    <row r="994" customFormat="false" ht="12.75" hidden="false" customHeight="false" outlineLevel="0" collapsed="false">
      <c r="P994" s="1" t="n">
        <v>1.394</v>
      </c>
      <c r="Q994" s="1" t="n">
        <v>4.672</v>
      </c>
    </row>
    <row r="995" customFormat="false" ht="12.75" hidden="false" customHeight="false" outlineLevel="0" collapsed="false">
      <c r="P995" s="1" t="n">
        <v>1.4</v>
      </c>
      <c r="Q995" s="1" t="n">
        <v>4.667</v>
      </c>
    </row>
    <row r="996" customFormat="false" ht="12.75" hidden="false" customHeight="false" outlineLevel="0" collapsed="false">
      <c r="P996" s="1" t="n">
        <v>1.4</v>
      </c>
      <c r="Q996" s="1" t="n">
        <v>4.672</v>
      </c>
    </row>
    <row r="997" customFormat="false" ht="12.75" hidden="false" customHeight="false" outlineLevel="0" collapsed="false">
      <c r="P997" s="1" t="n">
        <v>1.395</v>
      </c>
      <c r="Q997" s="1" t="n">
        <v>4.676</v>
      </c>
    </row>
    <row r="998" customFormat="false" ht="12.75" hidden="false" customHeight="false" outlineLevel="0" collapsed="false">
      <c r="P998" s="1" t="n">
        <v>1.402</v>
      </c>
      <c r="Q998" s="1" t="n">
        <v>4.671</v>
      </c>
    </row>
    <row r="999" customFormat="false" ht="12.75" hidden="false" customHeight="false" outlineLevel="0" collapsed="false">
      <c r="P999" s="1" t="n">
        <v>1.398</v>
      </c>
      <c r="Q999" s="1" t="n">
        <v>4.672</v>
      </c>
    </row>
    <row r="1000" customFormat="false" ht="12.75" hidden="false" customHeight="false" outlineLevel="0" collapsed="false">
      <c r="P1000" s="1" t="n">
        <v>1.406</v>
      </c>
      <c r="Q1000" s="1" t="n">
        <v>4.669</v>
      </c>
    </row>
    <row r="1001" customFormat="false" ht="12.75" hidden="false" customHeight="false" outlineLevel="0" collapsed="false">
      <c r="P1001" s="1" t="n">
        <v>1.398</v>
      </c>
      <c r="Q1001" s="1" t="n">
        <v>4.672</v>
      </c>
    </row>
    <row r="1002" customFormat="false" ht="12.75" hidden="false" customHeight="false" outlineLevel="0" collapsed="false">
      <c r="P1002" s="1" t="n">
        <v>1.398</v>
      </c>
      <c r="Q1002" s="1" t="n">
        <v>4.671</v>
      </c>
    </row>
    <row r="1003" customFormat="false" ht="12.75" hidden="false" customHeight="false" outlineLevel="0" collapsed="false">
      <c r="P1003" s="1" t="n">
        <v>1.402</v>
      </c>
      <c r="Q1003" s="1" t="n">
        <v>4.673</v>
      </c>
    </row>
    <row r="1004" customFormat="false" ht="12.75" hidden="false" customHeight="false" outlineLevel="0" collapsed="false">
      <c r="P1004" s="1" t="n">
        <v>1.396</v>
      </c>
      <c r="Q1004" s="1" t="n">
        <v>4.678</v>
      </c>
    </row>
    <row r="1005" customFormat="false" ht="12.75" hidden="false" customHeight="false" outlineLevel="0" collapsed="false">
      <c r="P1005" s="1" t="n">
        <v>1.397</v>
      </c>
      <c r="Q1005" s="1" t="n">
        <v>4.673</v>
      </c>
    </row>
    <row r="1006" customFormat="false" ht="12.75" hidden="false" customHeight="false" outlineLevel="0" collapsed="false">
      <c r="P1006" s="1" t="n">
        <v>1.399</v>
      </c>
      <c r="Q1006" s="1" t="n">
        <v>4.67</v>
      </c>
    </row>
    <row r="1007" customFormat="false" ht="12.75" hidden="false" customHeight="false" outlineLevel="0" collapsed="false">
      <c r="P1007" s="1" t="n">
        <v>1.397</v>
      </c>
      <c r="Q1007" s="1" t="n">
        <v>4.675</v>
      </c>
    </row>
    <row r="1008" customFormat="false" ht="12.75" hidden="false" customHeight="false" outlineLevel="0" collapsed="false">
      <c r="P1008" s="1" t="n">
        <v>1.397</v>
      </c>
      <c r="Q1008" s="1" t="n">
        <v>4.672</v>
      </c>
    </row>
    <row r="1009" customFormat="false" ht="12.75" hidden="false" customHeight="false" outlineLevel="0" collapsed="false">
      <c r="P1009" s="1" t="n">
        <v>1.398</v>
      </c>
      <c r="Q1009" s="1" t="n">
        <v>4.673</v>
      </c>
    </row>
    <row r="1010" customFormat="false" ht="12.75" hidden="false" customHeight="false" outlineLevel="0" collapsed="false">
      <c r="P1010" s="1" t="n">
        <v>1.396</v>
      </c>
      <c r="Q1010" s="1" t="n">
        <v>4.669</v>
      </c>
    </row>
    <row r="1011" customFormat="false" ht="12.75" hidden="false" customHeight="false" outlineLevel="0" collapsed="false">
      <c r="P1011" s="1" t="n">
        <v>1.399</v>
      </c>
      <c r="Q1011" s="1" t="n">
        <v>4.669</v>
      </c>
    </row>
    <row r="1012" customFormat="false" ht="12.75" hidden="false" customHeight="false" outlineLevel="0" collapsed="false">
      <c r="P1012" s="1" t="n">
        <v>1.4</v>
      </c>
      <c r="Q1012" s="1" t="n">
        <v>4.668</v>
      </c>
    </row>
    <row r="1013" customFormat="false" ht="12.75" hidden="false" customHeight="false" outlineLevel="0" collapsed="false">
      <c r="P1013" s="1" t="n">
        <v>1.394</v>
      </c>
      <c r="Q1013" s="1" t="n">
        <v>4.676</v>
      </c>
    </row>
    <row r="1014" customFormat="false" ht="12.75" hidden="false" customHeight="false" outlineLevel="0" collapsed="false">
      <c r="P1014" s="1" t="n">
        <v>1.402</v>
      </c>
      <c r="Q1014" s="1" t="n">
        <v>4.669</v>
      </c>
    </row>
    <row r="1015" customFormat="false" ht="12.75" hidden="false" customHeight="false" outlineLevel="0" collapsed="false">
      <c r="P1015" s="1" t="n">
        <v>1.401</v>
      </c>
      <c r="Q1015" s="1" t="n">
        <v>4.672</v>
      </c>
    </row>
    <row r="1016" customFormat="false" ht="12.75" hidden="false" customHeight="false" outlineLevel="0" collapsed="false">
      <c r="P1016" s="1" t="n">
        <v>1.4</v>
      </c>
      <c r="Q1016" s="1" t="n">
        <v>4.672</v>
      </c>
    </row>
    <row r="1017" customFormat="false" ht="12.75" hidden="false" customHeight="false" outlineLevel="0" collapsed="false">
      <c r="P1017" s="1" t="n">
        <v>1.398</v>
      </c>
      <c r="Q1017" s="1" t="n">
        <v>4.672</v>
      </c>
    </row>
    <row r="1018" customFormat="false" ht="12.75" hidden="false" customHeight="false" outlineLevel="0" collapsed="false">
      <c r="P1018" s="1" t="n">
        <v>1.396</v>
      </c>
      <c r="Q1018" s="1" t="n">
        <v>4.674</v>
      </c>
    </row>
    <row r="1019" customFormat="false" ht="12.75" hidden="false" customHeight="false" outlineLevel="0" collapsed="false">
      <c r="P1019" s="1" t="n">
        <v>1.396</v>
      </c>
      <c r="Q1019" s="1" t="n">
        <v>4.672</v>
      </c>
    </row>
    <row r="1020" customFormat="false" ht="12.75" hidden="false" customHeight="false" outlineLevel="0" collapsed="false">
      <c r="P1020" s="1" t="n">
        <v>1.396</v>
      </c>
      <c r="Q1020" s="1" t="n">
        <v>4.676</v>
      </c>
    </row>
    <row r="1021" customFormat="false" ht="12.75" hidden="false" customHeight="false" outlineLevel="0" collapsed="false">
      <c r="P1021" s="1" t="n">
        <v>1.397</v>
      </c>
      <c r="Q1021" s="1" t="n">
        <v>4.675</v>
      </c>
    </row>
    <row r="1022" customFormat="false" ht="12.75" hidden="false" customHeight="false" outlineLevel="0" collapsed="false">
      <c r="P1022" s="1" t="n">
        <v>1.396</v>
      </c>
      <c r="Q1022" s="1" t="n">
        <v>4.673</v>
      </c>
    </row>
    <row r="1023" customFormat="false" ht="12.75" hidden="false" customHeight="false" outlineLevel="0" collapsed="false">
      <c r="P1023" s="1" t="n">
        <v>1.395</v>
      </c>
      <c r="Q1023" s="1" t="n">
        <v>4.67</v>
      </c>
    </row>
    <row r="1024" customFormat="false" ht="12.75" hidden="false" customHeight="false" outlineLevel="0" collapsed="false">
      <c r="P1024" s="1" t="n">
        <v>1.397</v>
      </c>
      <c r="Q1024" s="1" t="n">
        <v>4.671</v>
      </c>
    </row>
    <row r="1025" customFormat="false" ht="12.75" hidden="false" customHeight="false" outlineLevel="0" collapsed="false">
      <c r="P1025" s="1" t="n">
        <v>1.4</v>
      </c>
      <c r="Q1025" s="1" t="n">
        <v>4.669</v>
      </c>
    </row>
    <row r="1027" customFormat="false" ht="12.75" hidden="false" customHeight="false" outlineLevel="0" collapsed="false">
      <c r="P1027" s="1" t="n">
        <v>1.569</v>
      </c>
      <c r="Q1027" s="1" t="n">
        <v>4.643</v>
      </c>
    </row>
    <row r="1028" customFormat="false" ht="12.75" hidden="false" customHeight="false" outlineLevel="0" collapsed="false">
      <c r="P1028" s="1" t="n">
        <v>1.568</v>
      </c>
      <c r="Q1028" s="1" t="n">
        <v>4.644</v>
      </c>
    </row>
    <row r="1029" customFormat="false" ht="12.75" hidden="false" customHeight="false" outlineLevel="0" collapsed="false">
      <c r="P1029" s="1" t="n">
        <v>1.567</v>
      </c>
      <c r="Q1029" s="1" t="n">
        <v>4.642</v>
      </c>
    </row>
    <row r="1030" customFormat="false" ht="12.75" hidden="false" customHeight="false" outlineLevel="0" collapsed="false">
      <c r="P1030" s="1" t="n">
        <v>1.567</v>
      </c>
      <c r="Q1030" s="1" t="n">
        <v>4.645</v>
      </c>
    </row>
    <row r="1031" customFormat="false" ht="12.75" hidden="false" customHeight="false" outlineLevel="0" collapsed="false">
      <c r="P1031" s="1" t="n">
        <v>1.563</v>
      </c>
      <c r="Q1031" s="1" t="n">
        <v>4.646</v>
      </c>
    </row>
    <row r="1032" customFormat="false" ht="12.75" hidden="false" customHeight="false" outlineLevel="0" collapsed="false">
      <c r="P1032" s="1" t="n">
        <v>1.569</v>
      </c>
      <c r="Q1032" s="1" t="n">
        <v>4.642</v>
      </c>
    </row>
    <row r="1033" customFormat="false" ht="12.75" hidden="false" customHeight="false" outlineLevel="0" collapsed="false">
      <c r="P1033" s="1" t="n">
        <v>1.568</v>
      </c>
      <c r="Q1033" s="1" t="n">
        <v>4.643</v>
      </c>
    </row>
    <row r="1034" customFormat="false" ht="12.75" hidden="false" customHeight="false" outlineLevel="0" collapsed="false">
      <c r="P1034" s="1" t="n">
        <v>1.568</v>
      </c>
      <c r="Q1034" s="1" t="n">
        <v>4.642</v>
      </c>
    </row>
    <row r="1035" customFormat="false" ht="12.75" hidden="false" customHeight="false" outlineLevel="0" collapsed="false">
      <c r="P1035" s="1" t="n">
        <v>1.567</v>
      </c>
      <c r="Q1035" s="1" t="n">
        <v>4.643</v>
      </c>
    </row>
    <row r="1036" customFormat="false" ht="12.75" hidden="false" customHeight="false" outlineLevel="0" collapsed="false">
      <c r="P1036" s="1" t="n">
        <v>1.57</v>
      </c>
      <c r="Q1036" s="1" t="n">
        <v>4.643</v>
      </c>
    </row>
    <row r="1037" customFormat="false" ht="12.75" hidden="false" customHeight="false" outlineLevel="0" collapsed="false">
      <c r="P1037" s="1" t="n">
        <v>1.57</v>
      </c>
      <c r="Q1037" s="1" t="n">
        <v>4.64</v>
      </c>
    </row>
    <row r="1038" customFormat="false" ht="12.75" hidden="false" customHeight="false" outlineLevel="0" collapsed="false">
      <c r="P1038" s="1" t="n">
        <v>1.571</v>
      </c>
      <c r="Q1038" s="1" t="n">
        <v>4.639</v>
      </c>
    </row>
    <row r="1039" customFormat="false" ht="12.75" hidden="false" customHeight="false" outlineLevel="0" collapsed="false">
      <c r="P1039" s="1" t="n">
        <v>1.563</v>
      </c>
      <c r="Q1039" s="1" t="n">
        <v>4.651</v>
      </c>
    </row>
    <row r="1040" customFormat="false" ht="12.75" hidden="false" customHeight="false" outlineLevel="0" collapsed="false">
      <c r="P1040" s="1" t="n">
        <v>1.568</v>
      </c>
      <c r="Q1040" s="1" t="n">
        <v>4.642</v>
      </c>
    </row>
    <row r="1041" customFormat="false" ht="12.75" hidden="false" customHeight="false" outlineLevel="0" collapsed="false">
      <c r="P1041" s="1" t="n">
        <v>1.568</v>
      </c>
      <c r="Q1041" s="1" t="n">
        <v>4.644</v>
      </c>
    </row>
    <row r="1042" customFormat="false" ht="12.75" hidden="false" customHeight="false" outlineLevel="0" collapsed="false">
      <c r="P1042" s="1" t="n">
        <v>1.569</v>
      </c>
      <c r="Q1042" s="1" t="n">
        <v>4.643</v>
      </c>
    </row>
    <row r="1043" customFormat="false" ht="12.75" hidden="false" customHeight="false" outlineLevel="0" collapsed="false">
      <c r="P1043" s="1" t="n">
        <v>1.567</v>
      </c>
      <c r="Q1043" s="1" t="n">
        <v>4.644</v>
      </c>
    </row>
    <row r="1044" customFormat="false" ht="12.75" hidden="false" customHeight="false" outlineLevel="0" collapsed="false">
      <c r="P1044" s="1" t="n">
        <v>1.569</v>
      </c>
      <c r="Q1044" s="1" t="n">
        <v>4.646</v>
      </c>
    </row>
    <row r="1045" customFormat="false" ht="12.75" hidden="false" customHeight="false" outlineLevel="0" collapsed="false">
      <c r="P1045" s="1" t="n">
        <v>1.569</v>
      </c>
      <c r="Q1045" s="1" t="n">
        <v>4.626</v>
      </c>
    </row>
    <row r="1046" customFormat="false" ht="12.75" hidden="false" customHeight="false" outlineLevel="0" collapsed="false">
      <c r="P1046" s="1" t="n">
        <v>1.57</v>
      </c>
      <c r="Q1046" s="1" t="n">
        <v>4.64</v>
      </c>
    </row>
    <row r="1047" customFormat="false" ht="12.75" hidden="false" customHeight="false" outlineLevel="0" collapsed="false">
      <c r="P1047" s="1" t="n">
        <v>1.571</v>
      </c>
      <c r="Q1047" s="1" t="n">
        <v>4.643</v>
      </c>
    </row>
    <row r="1048" customFormat="false" ht="12.75" hidden="false" customHeight="false" outlineLevel="0" collapsed="false">
      <c r="P1048" s="1" t="n">
        <v>1.571</v>
      </c>
      <c r="Q1048" s="1" t="n">
        <v>4.643</v>
      </c>
    </row>
    <row r="1049" customFormat="false" ht="12.75" hidden="false" customHeight="false" outlineLevel="0" collapsed="false">
      <c r="P1049" s="1" t="n">
        <v>1.571</v>
      </c>
      <c r="Q1049" s="1" t="n">
        <v>4.642</v>
      </c>
    </row>
    <row r="1050" customFormat="false" ht="12.75" hidden="false" customHeight="false" outlineLevel="0" collapsed="false">
      <c r="P1050" s="1" t="n">
        <v>1.567</v>
      </c>
      <c r="Q1050" s="1" t="n">
        <v>4.645</v>
      </c>
    </row>
    <row r="1051" customFormat="false" ht="12.75" hidden="false" customHeight="false" outlineLevel="0" collapsed="false">
      <c r="P1051" s="1" t="n">
        <v>1.569</v>
      </c>
      <c r="Q1051" s="1" t="n">
        <v>4.633</v>
      </c>
    </row>
    <row r="1052" customFormat="false" ht="12.75" hidden="false" customHeight="false" outlineLevel="0" collapsed="false">
      <c r="P1052" s="1" t="n">
        <v>1.569</v>
      </c>
      <c r="Q1052" s="1" t="n">
        <v>4.64</v>
      </c>
    </row>
    <row r="1053" customFormat="false" ht="12.75" hidden="false" customHeight="false" outlineLevel="0" collapsed="false">
      <c r="P1053" s="1" t="n">
        <v>1.569</v>
      </c>
      <c r="Q1053" s="1" t="n">
        <v>4.643</v>
      </c>
    </row>
    <row r="1054" customFormat="false" ht="12.75" hidden="false" customHeight="false" outlineLevel="0" collapsed="false">
      <c r="P1054" s="1" t="n">
        <v>1.57</v>
      </c>
      <c r="Q1054" s="1" t="n">
        <v>4.642</v>
      </c>
    </row>
    <row r="1055" customFormat="false" ht="12.75" hidden="false" customHeight="false" outlineLevel="0" collapsed="false">
      <c r="P1055" s="1" t="n">
        <v>1.57</v>
      </c>
      <c r="Q1055" s="1" t="n">
        <v>4.639</v>
      </c>
    </row>
    <row r="1056" customFormat="false" ht="12.75" hidden="false" customHeight="false" outlineLevel="0" collapsed="false">
      <c r="P1056" s="1" t="n">
        <v>1.569</v>
      </c>
      <c r="Q1056" s="1" t="n">
        <v>4.643</v>
      </c>
    </row>
    <row r="1057" customFormat="false" ht="12.75" hidden="false" customHeight="false" outlineLevel="0" collapsed="false">
      <c r="P1057" s="1" t="n">
        <v>1.569</v>
      </c>
      <c r="Q1057" s="1" t="n">
        <v>4.641</v>
      </c>
    </row>
    <row r="1058" customFormat="false" ht="12.75" hidden="false" customHeight="false" outlineLevel="0" collapsed="false">
      <c r="P1058" s="1" t="n">
        <v>1.569</v>
      </c>
      <c r="Q1058" s="1" t="n">
        <v>4.641</v>
      </c>
    </row>
    <row r="1059" customFormat="false" ht="12.75" hidden="false" customHeight="false" outlineLevel="0" collapsed="false">
      <c r="P1059" s="1" t="n">
        <v>1.568</v>
      </c>
      <c r="Q1059" s="1" t="n">
        <v>4.645</v>
      </c>
    </row>
    <row r="1060" customFormat="false" ht="12.75" hidden="false" customHeight="false" outlineLevel="0" collapsed="false">
      <c r="P1060" s="1" t="n">
        <v>1.569</v>
      </c>
      <c r="Q1060" s="1" t="n">
        <v>4.642</v>
      </c>
    </row>
    <row r="1061" customFormat="false" ht="12.75" hidden="false" customHeight="false" outlineLevel="0" collapsed="false">
      <c r="P1061" s="1" t="n">
        <v>1.568</v>
      </c>
      <c r="Q1061" s="1" t="n">
        <v>4.643</v>
      </c>
    </row>
    <row r="1062" customFormat="false" ht="12.75" hidden="false" customHeight="false" outlineLevel="0" collapsed="false">
      <c r="P1062" s="1" t="n">
        <v>1.571</v>
      </c>
      <c r="Q1062" s="1" t="n">
        <v>4.643</v>
      </c>
    </row>
    <row r="1063" customFormat="false" ht="12.75" hidden="false" customHeight="false" outlineLevel="0" collapsed="false">
      <c r="P1063" s="1" t="n">
        <v>1.569</v>
      </c>
      <c r="Q1063" s="1" t="n">
        <v>4.644</v>
      </c>
    </row>
    <row r="1064" customFormat="false" ht="12.75" hidden="false" customHeight="false" outlineLevel="0" collapsed="false">
      <c r="P1064" s="1" t="n">
        <v>1.568</v>
      </c>
      <c r="Q1064" s="1" t="n">
        <v>4.642</v>
      </c>
    </row>
    <row r="1065" customFormat="false" ht="12.75" hidden="false" customHeight="false" outlineLevel="0" collapsed="false">
      <c r="P1065" s="1" t="n">
        <v>1.571</v>
      </c>
      <c r="Q1065" s="1" t="n">
        <v>4.642</v>
      </c>
    </row>
    <row r="1066" customFormat="false" ht="12.75" hidden="false" customHeight="false" outlineLevel="0" collapsed="false">
      <c r="P1066" s="1" t="n">
        <v>1.57</v>
      </c>
      <c r="Q1066" s="1" t="n">
        <v>4.642</v>
      </c>
    </row>
    <row r="1067" customFormat="false" ht="12.75" hidden="false" customHeight="false" outlineLevel="0" collapsed="false">
      <c r="P1067" s="1" t="n">
        <v>1.57</v>
      </c>
      <c r="Q1067" s="1" t="n">
        <v>4.642</v>
      </c>
    </row>
    <row r="1068" customFormat="false" ht="12.75" hidden="false" customHeight="false" outlineLevel="0" collapsed="false">
      <c r="P1068" s="1" t="n">
        <v>1.569</v>
      </c>
      <c r="Q1068" s="1" t="n">
        <v>4.644</v>
      </c>
    </row>
    <row r="1069" customFormat="false" ht="12.75" hidden="false" customHeight="false" outlineLevel="0" collapsed="false">
      <c r="P1069" s="1" t="n">
        <v>1.57</v>
      </c>
      <c r="Q1069" s="1" t="n">
        <v>4.641</v>
      </c>
    </row>
    <row r="1070" customFormat="false" ht="12.75" hidden="false" customHeight="false" outlineLevel="0" collapsed="false">
      <c r="P1070" s="1" t="n">
        <v>1.566</v>
      </c>
      <c r="Q1070" s="1" t="n">
        <v>4.643</v>
      </c>
    </row>
    <row r="1071" customFormat="false" ht="12.75" hidden="false" customHeight="false" outlineLevel="0" collapsed="false">
      <c r="P1071" s="1" t="n">
        <v>1.567</v>
      </c>
      <c r="Q1071" s="1" t="n">
        <v>4.643</v>
      </c>
    </row>
    <row r="1072" customFormat="false" ht="12.75" hidden="false" customHeight="false" outlineLevel="0" collapsed="false">
      <c r="P1072" s="1" t="n">
        <v>1.567</v>
      </c>
      <c r="Q1072" s="1" t="n">
        <v>4.645</v>
      </c>
    </row>
    <row r="1073" customFormat="false" ht="12.75" hidden="false" customHeight="false" outlineLevel="0" collapsed="false">
      <c r="P1073" s="1" t="n">
        <v>1.57</v>
      </c>
      <c r="Q1073" s="1" t="n">
        <v>4.64</v>
      </c>
    </row>
    <row r="1074" customFormat="false" ht="12.75" hidden="false" customHeight="false" outlineLevel="0" collapsed="false">
      <c r="P1074" s="1" t="n">
        <v>1.561</v>
      </c>
      <c r="Q1074" s="1" t="n">
        <v>4.651</v>
      </c>
    </row>
    <row r="1075" customFormat="false" ht="12.75" hidden="false" customHeight="false" outlineLevel="0" collapsed="false">
      <c r="P1075" s="1" t="n">
        <v>1.567</v>
      </c>
      <c r="Q1075" s="1" t="n">
        <v>4.645</v>
      </c>
    </row>
    <row r="1076" customFormat="false" ht="12.75" hidden="false" customHeight="false" outlineLevel="0" collapsed="false">
      <c r="P1076" s="1" t="n">
        <v>1.563</v>
      </c>
      <c r="Q1076" s="1" t="n">
        <v>4.648</v>
      </c>
    </row>
    <row r="1078" customFormat="false" ht="12.75" hidden="false" customHeight="false" outlineLevel="0" collapsed="false">
      <c r="P1078" s="1" t="n">
        <v>1.605</v>
      </c>
      <c r="Q1078" s="1" t="n">
        <v>4.657</v>
      </c>
    </row>
    <row r="1079" customFormat="false" ht="12.75" hidden="false" customHeight="false" outlineLevel="0" collapsed="false">
      <c r="P1079" s="1" t="n">
        <v>1.604</v>
      </c>
      <c r="Q1079" s="1" t="n">
        <v>4.659</v>
      </c>
    </row>
    <row r="1080" customFormat="false" ht="12.75" hidden="false" customHeight="false" outlineLevel="0" collapsed="false">
      <c r="P1080" s="1" t="n">
        <v>1.602</v>
      </c>
      <c r="Q1080" s="1" t="n">
        <v>4.658</v>
      </c>
    </row>
    <row r="1081" customFormat="false" ht="12.75" hidden="false" customHeight="false" outlineLevel="0" collapsed="false">
      <c r="P1081" s="1" t="n">
        <v>1.602</v>
      </c>
      <c r="Q1081" s="1" t="n">
        <v>4.658</v>
      </c>
    </row>
    <row r="1082" customFormat="false" ht="12.75" hidden="false" customHeight="false" outlineLevel="0" collapsed="false">
      <c r="P1082" s="1" t="n">
        <v>1.601</v>
      </c>
      <c r="Q1082" s="1" t="n">
        <v>4.661</v>
      </c>
    </row>
    <row r="1083" customFormat="false" ht="12.75" hidden="false" customHeight="false" outlineLevel="0" collapsed="false">
      <c r="P1083" s="1" t="n">
        <v>1.602</v>
      </c>
      <c r="Q1083" s="1" t="n">
        <v>4.659</v>
      </c>
    </row>
    <row r="1084" customFormat="false" ht="12.75" hidden="false" customHeight="false" outlineLevel="0" collapsed="false">
      <c r="P1084" s="1" t="n">
        <v>1.602</v>
      </c>
      <c r="Q1084" s="1" t="n">
        <v>4.659</v>
      </c>
    </row>
    <row r="1085" customFormat="false" ht="12.75" hidden="false" customHeight="false" outlineLevel="0" collapsed="false">
      <c r="P1085" s="1" t="n">
        <v>1.603</v>
      </c>
      <c r="Q1085" s="1" t="n">
        <v>4.658</v>
      </c>
    </row>
    <row r="1086" customFormat="false" ht="12.75" hidden="false" customHeight="false" outlineLevel="0" collapsed="false">
      <c r="P1086" s="1" t="n">
        <v>1.603</v>
      </c>
      <c r="Q1086" s="1" t="n">
        <v>4.656</v>
      </c>
    </row>
    <row r="1087" customFormat="false" ht="12.75" hidden="false" customHeight="false" outlineLevel="0" collapsed="false">
      <c r="P1087" s="1" t="n">
        <v>1.603</v>
      </c>
      <c r="Q1087" s="1" t="n">
        <v>4.658</v>
      </c>
    </row>
    <row r="1088" customFormat="false" ht="12.75" hidden="false" customHeight="false" outlineLevel="0" collapsed="false">
      <c r="P1088" s="1" t="n">
        <v>1.605</v>
      </c>
      <c r="Q1088" s="1" t="n">
        <v>4.652</v>
      </c>
    </row>
    <row r="1089" customFormat="false" ht="12.75" hidden="false" customHeight="false" outlineLevel="0" collapsed="false">
      <c r="P1089" s="1" t="n">
        <v>1.602</v>
      </c>
      <c r="Q1089" s="1" t="n">
        <v>4.659</v>
      </c>
    </row>
    <row r="1090" customFormat="false" ht="12.75" hidden="false" customHeight="false" outlineLevel="0" collapsed="false">
      <c r="P1090" s="1" t="n">
        <v>1.601</v>
      </c>
      <c r="Q1090" s="1" t="n">
        <v>4.659</v>
      </c>
    </row>
    <row r="1091" customFormat="false" ht="12.75" hidden="false" customHeight="false" outlineLevel="0" collapsed="false">
      <c r="P1091" s="1" t="n">
        <v>1.606</v>
      </c>
      <c r="Q1091" s="1" t="n">
        <v>4.654</v>
      </c>
    </row>
    <row r="1092" customFormat="false" ht="12.75" hidden="false" customHeight="false" outlineLevel="0" collapsed="false">
      <c r="P1092" s="1" t="n">
        <v>1.601</v>
      </c>
      <c r="Q1092" s="1" t="n">
        <v>4.659</v>
      </c>
    </row>
    <row r="1093" customFormat="false" ht="12.75" hidden="false" customHeight="false" outlineLevel="0" collapsed="false">
      <c r="P1093" s="1" t="n">
        <v>1.605</v>
      </c>
      <c r="Q1093" s="1" t="n">
        <v>4.653</v>
      </c>
    </row>
    <row r="1094" customFormat="false" ht="12.75" hidden="false" customHeight="false" outlineLevel="0" collapsed="false">
      <c r="P1094" s="1" t="n">
        <v>1.603</v>
      </c>
      <c r="Q1094" s="1" t="n">
        <v>4.658</v>
      </c>
    </row>
    <row r="1095" customFormat="false" ht="12.75" hidden="false" customHeight="false" outlineLevel="0" collapsed="false">
      <c r="P1095" s="1" t="n">
        <v>1.601</v>
      </c>
      <c r="Q1095" s="1" t="n">
        <v>4.657</v>
      </c>
    </row>
    <row r="1096" customFormat="false" ht="12.75" hidden="false" customHeight="false" outlineLevel="0" collapsed="false">
      <c r="P1096" s="1" t="n">
        <v>1.606</v>
      </c>
      <c r="Q1096" s="1" t="n">
        <v>4.655</v>
      </c>
    </row>
    <row r="1097" customFormat="false" ht="12.75" hidden="false" customHeight="false" outlineLevel="0" collapsed="false">
      <c r="P1097" s="1" t="n">
        <v>1.608</v>
      </c>
      <c r="Q1097" s="1" t="n">
        <v>4.653</v>
      </c>
    </row>
    <row r="1098" customFormat="false" ht="12.75" hidden="false" customHeight="false" outlineLevel="0" collapsed="false">
      <c r="P1098" s="1" t="n">
        <v>1.6</v>
      </c>
      <c r="Q1098" s="1" t="n">
        <v>4.661</v>
      </c>
    </row>
    <row r="1099" customFormat="false" ht="12.75" hidden="false" customHeight="false" outlineLevel="0" collapsed="false">
      <c r="P1099" s="1" t="n">
        <v>1.601</v>
      </c>
      <c r="Q1099" s="1" t="n">
        <v>4.659</v>
      </c>
    </row>
    <row r="1100" customFormat="false" ht="12.75" hidden="false" customHeight="false" outlineLevel="0" collapsed="false">
      <c r="P1100" s="1" t="n">
        <v>1.601</v>
      </c>
      <c r="Q1100" s="1" t="n">
        <v>4.66</v>
      </c>
    </row>
    <row r="1101" customFormat="false" ht="12.75" hidden="false" customHeight="false" outlineLevel="0" collapsed="false">
      <c r="P1101" s="1" t="n">
        <v>1.601</v>
      </c>
      <c r="Q1101" s="1" t="n">
        <v>4.656</v>
      </c>
    </row>
    <row r="1102" customFormat="false" ht="12.75" hidden="false" customHeight="false" outlineLevel="0" collapsed="false">
      <c r="P1102" s="1" t="n">
        <v>1.602</v>
      </c>
      <c r="Q1102" s="1" t="n">
        <v>4.66</v>
      </c>
    </row>
    <row r="1103" customFormat="false" ht="12.75" hidden="false" customHeight="false" outlineLevel="0" collapsed="false">
      <c r="P1103" s="1" t="n">
        <v>1.604</v>
      </c>
      <c r="Q1103" s="1" t="n">
        <v>4.659</v>
      </c>
    </row>
    <row r="1104" customFormat="false" ht="12.75" hidden="false" customHeight="false" outlineLevel="0" collapsed="false">
      <c r="P1104" s="1" t="n">
        <v>1.6</v>
      </c>
      <c r="Q1104" s="1" t="n">
        <v>4.658</v>
      </c>
    </row>
    <row r="1105" customFormat="false" ht="12.75" hidden="false" customHeight="false" outlineLevel="0" collapsed="false">
      <c r="P1105" s="1" t="n">
        <v>1.601</v>
      </c>
      <c r="Q1105" s="1" t="n">
        <v>4.66</v>
      </c>
    </row>
    <row r="1106" customFormat="false" ht="12.75" hidden="false" customHeight="false" outlineLevel="0" collapsed="false">
      <c r="P1106" s="1" t="n">
        <v>1.602</v>
      </c>
      <c r="Q1106" s="1" t="n">
        <v>4.658</v>
      </c>
    </row>
    <row r="1107" customFormat="false" ht="12.75" hidden="false" customHeight="false" outlineLevel="0" collapsed="false">
      <c r="P1107" s="1" t="n">
        <v>1.604</v>
      </c>
      <c r="Q1107" s="1" t="n">
        <v>4.658</v>
      </c>
    </row>
    <row r="1108" customFormat="false" ht="12.75" hidden="false" customHeight="false" outlineLevel="0" collapsed="false">
      <c r="P1108" s="1" t="n">
        <v>1.605</v>
      </c>
      <c r="Q1108" s="1" t="n">
        <v>4.657</v>
      </c>
    </row>
    <row r="1109" customFormat="false" ht="12.75" hidden="false" customHeight="false" outlineLevel="0" collapsed="false">
      <c r="P1109" s="1" t="n">
        <v>1.596</v>
      </c>
      <c r="Q1109" s="1" t="n">
        <v>4.663</v>
      </c>
    </row>
    <row r="1110" customFormat="false" ht="12.75" hidden="false" customHeight="false" outlineLevel="0" collapsed="false">
      <c r="P1110" s="1" t="n">
        <v>1.599</v>
      </c>
      <c r="Q1110" s="1" t="n">
        <v>4.662</v>
      </c>
    </row>
    <row r="1111" customFormat="false" ht="12.75" hidden="false" customHeight="false" outlineLevel="0" collapsed="false">
      <c r="P1111" s="1" t="n">
        <v>1.604</v>
      </c>
      <c r="Q1111" s="1" t="n">
        <v>4.658</v>
      </c>
    </row>
    <row r="1112" customFormat="false" ht="12.75" hidden="false" customHeight="false" outlineLevel="0" collapsed="false">
      <c r="P1112" s="1" t="n">
        <v>1.601</v>
      </c>
      <c r="Q1112" s="1" t="n">
        <v>4.66</v>
      </c>
    </row>
    <row r="1113" customFormat="false" ht="12.75" hidden="false" customHeight="false" outlineLevel="0" collapsed="false">
      <c r="P1113" s="1" t="n">
        <v>1.601</v>
      </c>
      <c r="Q1113" s="1" t="n">
        <v>4.66</v>
      </c>
    </row>
    <row r="1114" customFormat="false" ht="12.75" hidden="false" customHeight="false" outlineLevel="0" collapsed="false">
      <c r="P1114" s="1" t="n">
        <v>1.603</v>
      </c>
      <c r="Q1114" s="1" t="n">
        <v>4.657</v>
      </c>
    </row>
    <row r="1115" customFormat="false" ht="12.75" hidden="false" customHeight="false" outlineLevel="0" collapsed="false">
      <c r="P1115" s="1" t="n">
        <v>1.603</v>
      </c>
      <c r="Q1115" s="1" t="n">
        <v>4.655</v>
      </c>
    </row>
    <row r="1116" customFormat="false" ht="12.75" hidden="false" customHeight="false" outlineLevel="0" collapsed="false">
      <c r="P1116" s="1" t="n">
        <v>1.603</v>
      </c>
      <c r="Q1116" s="1" t="n">
        <v>4.655</v>
      </c>
    </row>
    <row r="1117" customFormat="false" ht="12.75" hidden="false" customHeight="false" outlineLevel="0" collapsed="false">
      <c r="P1117" s="1" t="n">
        <v>1.603</v>
      </c>
      <c r="Q1117" s="1" t="n">
        <v>4.658</v>
      </c>
    </row>
    <row r="1118" customFormat="false" ht="12.75" hidden="false" customHeight="false" outlineLevel="0" collapsed="false">
      <c r="P1118" s="1" t="n">
        <v>1.604</v>
      </c>
      <c r="Q1118" s="1" t="n">
        <v>4.657</v>
      </c>
    </row>
    <row r="1119" customFormat="false" ht="12.75" hidden="false" customHeight="false" outlineLevel="0" collapsed="false">
      <c r="P1119" s="1" t="n">
        <v>1.603</v>
      </c>
      <c r="Q1119" s="1" t="n">
        <v>4.658</v>
      </c>
    </row>
    <row r="1120" customFormat="false" ht="12.75" hidden="false" customHeight="false" outlineLevel="0" collapsed="false">
      <c r="P1120" s="1" t="n">
        <v>1.602</v>
      </c>
      <c r="Q1120" s="1" t="n">
        <v>4.661</v>
      </c>
    </row>
    <row r="1121" customFormat="false" ht="12.75" hidden="false" customHeight="false" outlineLevel="0" collapsed="false">
      <c r="P1121" s="1" t="n">
        <v>1.602</v>
      </c>
      <c r="Q1121" s="1" t="n">
        <v>4.66</v>
      </c>
    </row>
    <row r="1122" customFormat="false" ht="12.75" hidden="false" customHeight="false" outlineLevel="0" collapsed="false">
      <c r="P1122" s="1" t="n">
        <v>1.604</v>
      </c>
      <c r="Q1122" s="1" t="n">
        <v>4.659</v>
      </c>
    </row>
    <row r="1123" customFormat="false" ht="12.75" hidden="false" customHeight="false" outlineLevel="0" collapsed="false">
      <c r="P1123" s="1" t="n">
        <v>1.602</v>
      </c>
      <c r="Q1123" s="1" t="n">
        <v>4.66</v>
      </c>
    </row>
    <row r="1124" customFormat="false" ht="12.75" hidden="false" customHeight="false" outlineLevel="0" collapsed="false">
      <c r="P1124" s="1" t="n">
        <v>1.606</v>
      </c>
      <c r="Q1124" s="1" t="n">
        <v>4.656</v>
      </c>
    </row>
    <row r="1125" customFormat="false" ht="12.75" hidden="false" customHeight="false" outlineLevel="0" collapsed="false">
      <c r="P1125" s="1" t="n">
        <v>1.607</v>
      </c>
      <c r="Q1125" s="1" t="n">
        <v>4.656</v>
      </c>
    </row>
    <row r="1127" customFormat="false" ht="12.75" hidden="false" customHeight="false" outlineLevel="0" collapsed="false">
      <c r="P1127" s="1" t="n">
        <v>1.602</v>
      </c>
      <c r="Q1127" s="1" t="n">
        <v>4.66</v>
      </c>
    </row>
    <row r="1128" customFormat="false" ht="12.75" hidden="false" customHeight="false" outlineLevel="0" collapsed="false">
      <c r="P1128" s="1" t="n">
        <v>1.6</v>
      </c>
      <c r="Q1128" s="1" t="n">
        <v>4.662</v>
      </c>
    </row>
    <row r="1129" customFormat="false" ht="12.75" hidden="false" customHeight="false" outlineLevel="0" collapsed="false">
      <c r="P1129" s="1" t="n">
        <v>1.599</v>
      </c>
      <c r="Q1129" s="1" t="n">
        <v>4.661</v>
      </c>
    </row>
    <row r="1130" customFormat="false" ht="12.75" hidden="false" customHeight="false" outlineLevel="0" collapsed="false">
      <c r="P1130" s="1" t="n">
        <v>1.6</v>
      </c>
      <c r="Q1130" s="1" t="n">
        <v>4.66</v>
      </c>
    </row>
    <row r="1131" customFormat="false" ht="12.75" hidden="false" customHeight="false" outlineLevel="0" collapsed="false">
      <c r="P1131" s="1" t="n">
        <v>1.6</v>
      </c>
      <c r="Q1131" s="1" t="n">
        <v>4.662</v>
      </c>
    </row>
    <row r="1132" customFormat="false" ht="12.75" hidden="false" customHeight="false" outlineLevel="0" collapsed="false">
      <c r="P1132" s="1" t="n">
        <v>1.601</v>
      </c>
      <c r="Q1132" s="1" t="n">
        <v>4.66</v>
      </c>
    </row>
    <row r="1133" customFormat="false" ht="12.75" hidden="false" customHeight="false" outlineLevel="0" collapsed="false">
      <c r="P1133" s="1" t="n">
        <v>1.603</v>
      </c>
      <c r="Q1133" s="1" t="n">
        <v>4.659</v>
      </c>
    </row>
    <row r="1134" customFormat="false" ht="12.75" hidden="false" customHeight="false" outlineLevel="0" collapsed="false">
      <c r="P1134" s="1" t="n">
        <v>1.605</v>
      </c>
      <c r="Q1134" s="1" t="n">
        <v>4.656</v>
      </c>
    </row>
    <row r="1135" customFormat="false" ht="12.75" hidden="false" customHeight="false" outlineLevel="0" collapsed="false">
      <c r="P1135" s="1" t="n">
        <v>1.606</v>
      </c>
      <c r="Q1135" s="1" t="n">
        <v>4.655</v>
      </c>
    </row>
    <row r="1136" customFormat="false" ht="12.75" hidden="false" customHeight="false" outlineLevel="0" collapsed="false">
      <c r="P1136" s="1" t="n">
        <v>1.602</v>
      </c>
      <c r="Q1136" s="1" t="n">
        <v>4.658</v>
      </c>
    </row>
    <row r="1137" customFormat="false" ht="12.75" hidden="false" customHeight="false" outlineLevel="0" collapsed="false">
      <c r="P1137" s="1" t="n">
        <v>1.602</v>
      </c>
      <c r="Q1137" s="1" t="n">
        <v>4.658</v>
      </c>
    </row>
    <row r="1138" customFormat="false" ht="12.75" hidden="false" customHeight="false" outlineLevel="0" collapsed="false">
      <c r="P1138" s="1" t="n">
        <v>1.605</v>
      </c>
      <c r="Q1138" s="1" t="n">
        <v>4.656</v>
      </c>
    </row>
    <row r="1139" customFormat="false" ht="12.75" hidden="false" customHeight="false" outlineLevel="0" collapsed="false">
      <c r="P1139" s="1" t="n">
        <v>1.605</v>
      </c>
      <c r="Q1139" s="1" t="n">
        <v>4.656</v>
      </c>
    </row>
    <row r="1140" customFormat="false" ht="12.75" hidden="false" customHeight="false" outlineLevel="0" collapsed="false">
      <c r="P1140" s="1" t="n">
        <v>1.597</v>
      </c>
      <c r="Q1140" s="1" t="n">
        <v>4.662</v>
      </c>
    </row>
    <row r="1141" customFormat="false" ht="12.75" hidden="false" customHeight="false" outlineLevel="0" collapsed="false">
      <c r="P1141" s="1" t="n">
        <v>1.597</v>
      </c>
      <c r="Q1141" s="1" t="n">
        <v>4.662</v>
      </c>
    </row>
    <row r="1142" customFormat="false" ht="12.75" hidden="false" customHeight="false" outlineLevel="0" collapsed="false">
      <c r="P1142" s="1" t="n">
        <v>1.598</v>
      </c>
      <c r="Q1142" s="1" t="n">
        <v>4.662</v>
      </c>
    </row>
    <row r="1143" customFormat="false" ht="12.75" hidden="false" customHeight="false" outlineLevel="0" collapsed="false">
      <c r="P1143" s="1" t="n">
        <v>1.599</v>
      </c>
      <c r="Q1143" s="1" t="n">
        <v>4.663</v>
      </c>
    </row>
    <row r="1144" customFormat="false" ht="12.75" hidden="false" customHeight="false" outlineLevel="0" collapsed="false">
      <c r="P1144" s="1" t="n">
        <v>1.6</v>
      </c>
      <c r="Q1144" s="1" t="n">
        <v>4.66</v>
      </c>
    </row>
    <row r="1145" customFormat="false" ht="12.75" hidden="false" customHeight="false" outlineLevel="0" collapsed="false">
      <c r="P1145" s="1" t="n">
        <v>1.601</v>
      </c>
      <c r="Q1145" s="1" t="n">
        <v>4.657</v>
      </c>
    </row>
    <row r="1146" customFormat="false" ht="12.75" hidden="false" customHeight="false" outlineLevel="0" collapsed="false">
      <c r="P1146" s="1" t="n">
        <v>1.599</v>
      </c>
      <c r="Q1146" s="1" t="n">
        <v>4.659</v>
      </c>
    </row>
    <row r="1147" customFormat="false" ht="12.75" hidden="false" customHeight="false" outlineLevel="0" collapsed="false">
      <c r="P1147" s="1" t="n">
        <v>1.599</v>
      </c>
      <c r="Q1147" s="1" t="n">
        <v>4.661</v>
      </c>
    </row>
    <row r="1148" customFormat="false" ht="12.75" hidden="false" customHeight="false" outlineLevel="0" collapsed="false">
      <c r="P1148" s="1" t="n">
        <v>1.6</v>
      </c>
      <c r="Q1148" s="1" t="n">
        <v>4.661</v>
      </c>
    </row>
    <row r="1149" customFormat="false" ht="12.75" hidden="false" customHeight="false" outlineLevel="0" collapsed="false">
      <c r="P1149" s="1" t="n">
        <v>1.603</v>
      </c>
      <c r="Q1149" s="1" t="n">
        <v>4.66</v>
      </c>
    </row>
    <row r="1150" customFormat="false" ht="12.75" hidden="false" customHeight="false" outlineLevel="0" collapsed="false">
      <c r="P1150" s="1" t="n">
        <v>1.604</v>
      </c>
      <c r="Q1150" s="1" t="n">
        <v>4.658</v>
      </c>
    </row>
    <row r="1151" customFormat="false" ht="12.75" hidden="false" customHeight="false" outlineLevel="0" collapsed="false">
      <c r="P1151" s="1" t="n">
        <v>1.605</v>
      </c>
      <c r="Q1151" s="1" t="n">
        <v>4.657</v>
      </c>
    </row>
    <row r="1152" customFormat="false" ht="12.75" hidden="false" customHeight="false" outlineLevel="0" collapsed="false">
      <c r="P1152" s="1" t="n">
        <v>1.606</v>
      </c>
      <c r="Q1152" s="1" t="n">
        <v>4.657</v>
      </c>
    </row>
    <row r="1153" customFormat="false" ht="12.75" hidden="false" customHeight="false" outlineLevel="0" collapsed="false">
      <c r="P1153" s="1" t="n">
        <v>1.604</v>
      </c>
      <c r="Q1153" s="1" t="n">
        <v>4.657</v>
      </c>
    </row>
    <row r="1154" customFormat="false" ht="12.75" hidden="false" customHeight="false" outlineLevel="0" collapsed="false">
      <c r="P1154" s="1" t="n">
        <v>1.606</v>
      </c>
      <c r="Q1154" s="1" t="n">
        <v>4.655</v>
      </c>
    </row>
    <row r="1155" customFormat="false" ht="12.75" hidden="false" customHeight="false" outlineLevel="0" collapsed="false">
      <c r="P1155" s="1" t="n">
        <v>1.602</v>
      </c>
      <c r="Q1155" s="1" t="n">
        <v>4.657</v>
      </c>
    </row>
    <row r="1156" customFormat="false" ht="12.75" hidden="false" customHeight="false" outlineLevel="0" collapsed="false">
      <c r="P1156" s="1" t="n">
        <v>1.604</v>
      </c>
      <c r="Q1156" s="1" t="n">
        <v>4.658</v>
      </c>
    </row>
    <row r="1157" customFormat="false" ht="12.75" hidden="false" customHeight="false" outlineLevel="0" collapsed="false">
      <c r="P1157" s="1" t="n">
        <v>1.599</v>
      </c>
      <c r="Q1157" s="1" t="n">
        <v>4.661</v>
      </c>
    </row>
    <row r="1158" customFormat="false" ht="12.75" hidden="false" customHeight="false" outlineLevel="0" collapsed="false">
      <c r="P1158" s="1" t="n">
        <v>1.599</v>
      </c>
      <c r="Q1158" s="1" t="n">
        <v>4.662</v>
      </c>
    </row>
    <row r="1159" customFormat="false" ht="12.75" hidden="false" customHeight="false" outlineLevel="0" collapsed="false">
      <c r="P1159" s="1" t="n">
        <v>1.599</v>
      </c>
      <c r="Q1159" s="1" t="n">
        <v>4.661</v>
      </c>
    </row>
    <row r="1160" customFormat="false" ht="12.75" hidden="false" customHeight="false" outlineLevel="0" collapsed="false">
      <c r="P1160" s="1" t="n">
        <v>1.601</v>
      </c>
      <c r="Q1160" s="1" t="n">
        <v>4.66</v>
      </c>
    </row>
    <row r="1161" customFormat="false" ht="12.75" hidden="false" customHeight="false" outlineLevel="0" collapsed="false">
      <c r="P1161" s="1" t="n">
        <v>1.602</v>
      </c>
      <c r="Q1161" s="1" t="n">
        <v>4.66</v>
      </c>
    </row>
    <row r="1162" customFormat="false" ht="12.75" hidden="false" customHeight="false" outlineLevel="0" collapsed="false">
      <c r="P1162" s="1" t="n">
        <v>1.602</v>
      </c>
      <c r="Q1162" s="1" t="n">
        <v>4.659</v>
      </c>
    </row>
    <row r="1163" customFormat="false" ht="12.75" hidden="false" customHeight="false" outlineLevel="0" collapsed="false">
      <c r="P1163" s="1" t="n">
        <v>1.6</v>
      </c>
      <c r="Q1163" s="1" t="n">
        <v>4.659</v>
      </c>
    </row>
    <row r="1164" customFormat="false" ht="12.75" hidden="false" customHeight="false" outlineLevel="0" collapsed="false">
      <c r="P1164" s="1" t="n">
        <v>1.601</v>
      </c>
      <c r="Q1164" s="1" t="n">
        <v>4.658</v>
      </c>
    </row>
    <row r="1165" customFormat="false" ht="12.75" hidden="false" customHeight="false" outlineLevel="0" collapsed="false">
      <c r="P1165" s="1" t="n">
        <v>1.605</v>
      </c>
      <c r="Q1165" s="1" t="n">
        <v>4.658</v>
      </c>
    </row>
    <row r="1166" customFormat="false" ht="12.75" hidden="false" customHeight="false" outlineLevel="0" collapsed="false">
      <c r="P1166" s="1" t="n">
        <v>1.603</v>
      </c>
      <c r="Q1166" s="1" t="n">
        <v>4.657</v>
      </c>
    </row>
    <row r="1167" customFormat="false" ht="12.75" hidden="false" customHeight="false" outlineLevel="0" collapsed="false">
      <c r="P1167" s="1" t="n">
        <v>1.607</v>
      </c>
      <c r="Q1167" s="1" t="n">
        <v>4.654</v>
      </c>
    </row>
    <row r="1168" customFormat="false" ht="12.75" hidden="false" customHeight="false" outlineLevel="0" collapsed="false">
      <c r="P1168" s="1" t="n">
        <v>1.609</v>
      </c>
      <c r="Q1168" s="1" t="n">
        <v>4.653</v>
      </c>
    </row>
    <row r="1169" customFormat="false" ht="12.75" hidden="false" customHeight="false" outlineLevel="0" collapsed="false">
      <c r="P1169" s="1" t="n">
        <v>1.604</v>
      </c>
      <c r="Q1169" s="1" t="n">
        <v>4.657</v>
      </c>
    </row>
    <row r="1170" customFormat="false" ht="12.75" hidden="false" customHeight="false" outlineLevel="0" collapsed="false">
      <c r="P1170" s="1" t="n">
        <v>1.608</v>
      </c>
      <c r="Q1170" s="1" t="n">
        <v>4.654</v>
      </c>
    </row>
    <row r="1171" customFormat="false" ht="12.75" hidden="false" customHeight="false" outlineLevel="0" collapsed="false">
      <c r="P1171" s="1" t="n">
        <v>1.61</v>
      </c>
      <c r="Q1171" s="1" t="n">
        <v>4.652</v>
      </c>
    </row>
    <row r="1172" customFormat="false" ht="12.75" hidden="false" customHeight="false" outlineLevel="0" collapsed="false">
      <c r="P1172" s="1" t="n">
        <v>1.598</v>
      </c>
      <c r="Q1172" s="1" t="n">
        <v>4.663</v>
      </c>
    </row>
    <row r="1173" customFormat="false" ht="12.75" hidden="false" customHeight="false" outlineLevel="0" collapsed="false">
      <c r="P1173" s="1" t="n">
        <v>1.597</v>
      </c>
      <c r="Q1173" s="1" t="n">
        <v>4.66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8" activeCellId="0" sqref="G28"/>
    </sheetView>
  </sheetViews>
  <sheetFormatPr defaultColWidth="9.0546875" defaultRowHeight="12.75" zeroHeight="false" outlineLevelRow="0" outlineLevelCol="0"/>
  <cols>
    <col collapsed="false" customWidth="true" hidden="false" outlineLevel="0" max="4" min="3" style="2" width="9.14"/>
    <col collapsed="false" customWidth="true" hidden="false" outlineLevel="0" max="5" min="5" style="2" width="13.41"/>
    <col collapsed="false" customWidth="true" hidden="false" outlineLevel="0" max="7" min="7" style="1" width="13.14"/>
  </cols>
  <sheetData>
    <row r="1" customFormat="false" ht="12.75" hidden="false" customHeight="false" outlineLevel="0" collapsed="false">
      <c r="A1" s="3" t="s">
        <v>5</v>
      </c>
      <c r="B1" s="3" t="s">
        <v>23</v>
      </c>
      <c r="C1" s="4" t="s">
        <v>24</v>
      </c>
      <c r="D1" s="4" t="s">
        <v>25</v>
      </c>
      <c r="E1" s="4" t="s">
        <v>26</v>
      </c>
      <c r="F1" s="3" t="s">
        <v>27</v>
      </c>
      <c r="G1" s="3" t="s">
        <v>28</v>
      </c>
    </row>
    <row r="2" customFormat="false" ht="12.75" hidden="false" customHeight="false" outlineLevel="0" collapsed="false">
      <c r="A2" s="5" t="s">
        <v>19</v>
      </c>
      <c r="B2" s="6" t="n">
        <v>46</v>
      </c>
      <c r="C2" s="7" t="n">
        <v>1.52</v>
      </c>
      <c r="D2" s="7" t="n">
        <v>4.682</v>
      </c>
      <c r="E2" s="8"/>
    </row>
    <row r="3" customFormat="false" ht="12.75" hidden="false" customHeight="false" outlineLevel="0" collapsed="false">
      <c r="A3" s="5" t="s">
        <v>19</v>
      </c>
      <c r="B3" s="6" t="n">
        <v>33</v>
      </c>
      <c r="C3" s="7" t="n">
        <v>1.512</v>
      </c>
      <c r="D3" s="7" t="n">
        <v>4.702</v>
      </c>
      <c r="E3" s="8"/>
    </row>
    <row r="4" customFormat="false" ht="12.75" hidden="false" customHeight="false" outlineLevel="0" collapsed="false">
      <c r="A4" s="5" t="s">
        <v>19</v>
      </c>
      <c r="B4" s="6" t="n">
        <v>35</v>
      </c>
      <c r="C4" s="7" t="n">
        <v>1.539</v>
      </c>
      <c r="D4" s="7" t="n">
        <v>4.686</v>
      </c>
      <c r="E4" s="8"/>
    </row>
    <row r="5" customFormat="false" ht="12.75" hidden="false" customHeight="false" outlineLevel="0" collapsed="false">
      <c r="A5" s="5" t="s">
        <v>19</v>
      </c>
      <c r="B5" s="6" t="n">
        <v>42</v>
      </c>
      <c r="C5" s="7" t="n">
        <v>1.521</v>
      </c>
      <c r="D5" s="7" t="n">
        <v>4.686</v>
      </c>
      <c r="E5" s="8"/>
    </row>
    <row r="6" customFormat="false" ht="12.75" hidden="false" customHeight="false" outlineLevel="0" collapsed="false">
      <c r="A6" s="5" t="s">
        <v>19</v>
      </c>
      <c r="B6" s="6" t="n">
        <v>41</v>
      </c>
      <c r="C6" s="7" t="n">
        <v>1.525</v>
      </c>
      <c r="D6" s="7" t="n">
        <v>4.664</v>
      </c>
      <c r="E6" s="7" t="n">
        <f aca="false">AVERAGE(B2:B5)</f>
        <v>39</v>
      </c>
      <c r="F6" s="7" t="n">
        <f aca="false">AVERAGE(C2:C5)</f>
        <v>1.523</v>
      </c>
      <c r="G6" s="7" t="n">
        <f aca="false">AVERAGE(D2:D5)</f>
        <v>4.689</v>
      </c>
    </row>
    <row r="7" customFormat="false" ht="12.75" hidden="false" customHeight="false" outlineLevel="0" collapsed="false">
      <c r="A7" s="5" t="s">
        <v>20</v>
      </c>
      <c r="B7" s="6" t="n">
        <v>61</v>
      </c>
      <c r="C7" s="7" t="n">
        <v>1.473</v>
      </c>
      <c r="D7" s="7" t="n">
        <v>4.682</v>
      </c>
      <c r="E7" s="8"/>
    </row>
    <row r="8" customFormat="false" ht="12.75" hidden="false" customHeight="false" outlineLevel="0" collapsed="false">
      <c r="A8" s="5" t="s">
        <v>20</v>
      </c>
      <c r="B8" s="6" t="n">
        <v>56</v>
      </c>
      <c r="C8" s="7" t="n">
        <v>1.461</v>
      </c>
      <c r="D8" s="7" t="n">
        <v>4.724</v>
      </c>
      <c r="E8" s="8"/>
    </row>
    <row r="9" customFormat="false" ht="12.75" hidden="false" customHeight="false" outlineLevel="0" collapsed="false">
      <c r="A9" s="5" t="s">
        <v>20</v>
      </c>
      <c r="B9" s="6" t="n">
        <v>65</v>
      </c>
      <c r="C9" s="7" t="n">
        <v>1.46</v>
      </c>
      <c r="D9" s="7" t="n">
        <v>4.676</v>
      </c>
      <c r="E9" s="8"/>
    </row>
    <row r="10" customFormat="false" ht="12.75" hidden="false" customHeight="false" outlineLevel="0" collapsed="false">
      <c r="A10" s="5" t="s">
        <v>20</v>
      </c>
      <c r="B10" s="6" t="n">
        <v>45</v>
      </c>
      <c r="C10" s="7" t="n">
        <v>1.45</v>
      </c>
      <c r="D10" s="7" t="n">
        <v>4.711</v>
      </c>
      <c r="E10" s="8"/>
    </row>
    <row r="11" customFormat="false" ht="12.75" hidden="false" customHeight="false" outlineLevel="0" collapsed="false">
      <c r="A11" s="5" t="s">
        <v>20</v>
      </c>
      <c r="B11" s="6" t="n">
        <v>47</v>
      </c>
      <c r="C11" s="7" t="n">
        <v>1.45</v>
      </c>
      <c r="D11" s="7" t="n">
        <v>4.659</v>
      </c>
      <c r="E11" s="7" t="n">
        <f aca="false">AVERAGE(B7:B10)</f>
        <v>56.75</v>
      </c>
      <c r="F11" s="7" t="n">
        <f aca="false">AVERAGE(C7:C10)</f>
        <v>1.461</v>
      </c>
      <c r="G11" s="7" t="n">
        <f aca="false">AVERAGE(D7:D10)</f>
        <v>4.69825</v>
      </c>
    </row>
    <row r="12" customFormat="false" ht="12.75" hidden="false" customHeight="false" outlineLevel="0" collapsed="false">
      <c r="A12" s="5" t="s">
        <v>21</v>
      </c>
      <c r="B12" s="6" t="n">
        <v>60</v>
      </c>
      <c r="C12" s="7" t="n">
        <v>1.599</v>
      </c>
      <c r="D12" s="7" t="n">
        <v>4.747</v>
      </c>
      <c r="E12" s="8"/>
    </row>
    <row r="13" customFormat="false" ht="12.75" hidden="false" customHeight="false" outlineLevel="0" collapsed="false">
      <c r="A13" s="5" t="s">
        <v>21</v>
      </c>
      <c r="B13" s="6" t="n">
        <v>50</v>
      </c>
      <c r="C13" s="7" t="n">
        <v>1.58</v>
      </c>
      <c r="D13" s="7" t="n">
        <v>4.724</v>
      </c>
      <c r="E13" s="8"/>
    </row>
    <row r="14" customFormat="false" ht="12.75" hidden="false" customHeight="false" outlineLevel="0" collapsed="false">
      <c r="A14" s="5" t="s">
        <v>21</v>
      </c>
      <c r="B14" s="6" t="n">
        <v>45</v>
      </c>
      <c r="C14" s="7" t="n">
        <v>1.58</v>
      </c>
      <c r="D14" s="7" t="n">
        <v>4.731</v>
      </c>
      <c r="E14" s="8"/>
    </row>
    <row r="15" customFormat="false" ht="12.75" hidden="false" customHeight="false" outlineLevel="0" collapsed="false">
      <c r="A15" s="5" t="s">
        <v>21</v>
      </c>
      <c r="B15" s="6" t="n">
        <v>45</v>
      </c>
      <c r="C15" s="7" t="n">
        <v>1.571</v>
      </c>
      <c r="D15" s="7" t="n">
        <v>4.715</v>
      </c>
      <c r="E15" s="8"/>
    </row>
    <row r="16" customFormat="false" ht="12.75" hidden="false" customHeight="false" outlineLevel="0" collapsed="false">
      <c r="A16" s="5" t="s">
        <v>21</v>
      </c>
      <c r="B16" s="6" t="n">
        <v>45</v>
      </c>
      <c r="C16" s="7" t="n">
        <v>1.57</v>
      </c>
      <c r="D16" s="7" t="n">
        <v>4.649</v>
      </c>
      <c r="E16" s="7" t="n">
        <f aca="false">AVERAGE(B12:B15)</f>
        <v>50</v>
      </c>
      <c r="F16" s="7" t="n">
        <f aca="false">AVERAGE(C12:C15)</f>
        <v>1.5825</v>
      </c>
      <c r="G16" s="7" t="n">
        <f aca="false">AVERAGE(D12:D15)</f>
        <v>4.72925</v>
      </c>
    </row>
    <row r="17" customFormat="false" ht="12.75" hidden="false" customHeight="false" outlineLevel="0" collapsed="false">
      <c r="A17" s="5" t="s">
        <v>22</v>
      </c>
      <c r="B17" s="6" t="n">
        <v>51</v>
      </c>
      <c r="C17" s="7" t="n">
        <v>1.614</v>
      </c>
      <c r="D17" s="7" t="n">
        <v>4.726</v>
      </c>
      <c r="E17" s="8"/>
    </row>
    <row r="18" customFormat="false" ht="12.75" hidden="false" customHeight="false" outlineLevel="0" collapsed="false">
      <c r="A18" s="5" t="s">
        <v>22</v>
      </c>
      <c r="B18" s="6" t="n">
        <v>50</v>
      </c>
      <c r="C18" s="7" t="n">
        <v>1.603</v>
      </c>
      <c r="D18" s="7" t="n">
        <v>4.675</v>
      </c>
      <c r="E18" s="8"/>
    </row>
    <row r="19" customFormat="false" ht="12.75" hidden="false" customHeight="false" outlineLevel="0" collapsed="false">
      <c r="A19" s="5" t="s">
        <v>22</v>
      </c>
      <c r="B19" s="6" t="n">
        <v>50</v>
      </c>
      <c r="C19" s="7" t="n">
        <v>1.594</v>
      </c>
      <c r="D19" s="7" t="n">
        <v>4.726</v>
      </c>
      <c r="E19" s="8"/>
    </row>
    <row r="20" customFormat="false" ht="12.75" hidden="false" customHeight="false" outlineLevel="0" collapsed="false">
      <c r="A20" s="5" t="s">
        <v>22</v>
      </c>
      <c r="B20" s="6" t="n">
        <v>49</v>
      </c>
      <c r="C20" s="7" t="n">
        <v>1.595</v>
      </c>
      <c r="D20" s="7" t="n">
        <v>4.736</v>
      </c>
      <c r="E20" s="8"/>
    </row>
    <row r="21" customFormat="false" ht="12.75" hidden="false" customHeight="false" outlineLevel="0" collapsed="false">
      <c r="A21" s="5" t="s">
        <v>22</v>
      </c>
      <c r="B21" s="6" t="n">
        <v>44</v>
      </c>
      <c r="C21" s="7" t="n">
        <v>1.592</v>
      </c>
      <c r="D21" s="7" t="n">
        <v>4.66</v>
      </c>
      <c r="E21" s="7" t="n">
        <f aca="false">AVERAGE(B17:B20)</f>
        <v>50</v>
      </c>
      <c r="F21" s="7" t="n">
        <f aca="false">AVERAGE(C17:C20)</f>
        <v>1.6015</v>
      </c>
      <c r="G21" s="7" t="n">
        <f aca="false">AVERAGE(D17:D20)</f>
        <v>4.71575</v>
      </c>
    </row>
    <row r="22" customFormat="false" ht="12.75" hidden="false" customHeight="false" outlineLevel="0" collapsed="false">
      <c r="A22" s="9" t="s">
        <v>29</v>
      </c>
      <c r="B22" s="3" t="n">
        <f aca="false">AVERAGE(B2:B21)</f>
        <v>48</v>
      </c>
      <c r="C22" s="4" t="n">
        <f aca="false">AVERAGE(C2:C21)</f>
        <v>1.54045</v>
      </c>
      <c r="D22" s="4" t="n">
        <f aca="false">AVERAGE(D2:D21)</f>
        <v>4.6980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5" activeCellId="0" sqref="M15"/>
    </sheetView>
  </sheetViews>
  <sheetFormatPr defaultColWidth="9.0546875" defaultRowHeight="12.75" zeroHeight="false" outlineLevelRow="0" outlineLevelCol="0"/>
  <cols>
    <col collapsed="false" customWidth="true" hidden="false" outlineLevel="0" max="1" min="1" style="1" width="7.56"/>
    <col collapsed="false" customWidth="true" hidden="false" outlineLevel="0" max="2" min="2" style="1" width="16.13"/>
    <col collapsed="false" customWidth="true" hidden="false" outlineLevel="0" max="4" min="4" style="1" width="8.7"/>
    <col collapsed="false" customWidth="true" hidden="false" outlineLevel="0" max="5" min="5" style="1" width="9.7"/>
    <col collapsed="false" customWidth="true" hidden="false" outlineLevel="0" max="6" min="6" style="1" width="5.99"/>
    <col collapsed="false" customWidth="true" hidden="false" outlineLevel="0" max="7" min="7" style="1" width="8.85"/>
    <col collapsed="false" customWidth="true" hidden="false" outlineLevel="0" max="8" min="8" style="1" width="10.85"/>
    <col collapsed="false" customWidth="true" hidden="false" outlineLevel="0" max="9" min="9" style="1" width="7.42"/>
    <col collapsed="false" customWidth="true" hidden="false" outlineLevel="0" max="10" min="10" style="1" width="10.28"/>
    <col collapsed="false" customWidth="true" hidden="false" outlineLevel="0" max="11" min="11" style="1" width="4.7"/>
    <col collapsed="false" customWidth="true" hidden="false" outlineLevel="0" max="12" min="12" style="1" width="6.28"/>
    <col collapsed="false" customWidth="true" hidden="false" outlineLevel="0" max="13" min="13" style="1" width="42.14"/>
  </cols>
  <sheetData>
    <row r="1" customFormat="false" ht="31.5" hidden="false" customHeight="false" outlineLevel="0" collapsed="false">
      <c r="A1" s="10" t="s">
        <v>30</v>
      </c>
      <c r="B1" s="11" t="s">
        <v>31</v>
      </c>
      <c r="C1" s="11" t="s">
        <v>32</v>
      </c>
      <c r="D1" s="12" t="s">
        <v>33</v>
      </c>
      <c r="E1" s="12" t="s">
        <v>34</v>
      </c>
      <c r="F1" s="12" t="s">
        <v>24</v>
      </c>
      <c r="G1" s="12" t="s">
        <v>25</v>
      </c>
      <c r="H1" s="12" t="s">
        <v>35</v>
      </c>
      <c r="I1" s="12" t="s">
        <v>36</v>
      </c>
      <c r="J1" s="12" t="s">
        <v>5</v>
      </c>
      <c r="K1" s="12" t="s">
        <v>37</v>
      </c>
      <c r="L1" s="12" t="s">
        <v>38</v>
      </c>
      <c r="M1" s="13" t="s">
        <v>39</v>
      </c>
    </row>
    <row r="2" s="17" customFormat="true" ht="127.5" hidden="false" customHeight="false" outlineLevel="0" collapsed="false">
      <c r="A2" s="14" t="s">
        <v>40</v>
      </c>
      <c r="B2" s="15" t="n">
        <v>38450</v>
      </c>
      <c r="C2" s="15" t="n">
        <v>38451</v>
      </c>
      <c r="D2" s="14" t="s">
        <v>41</v>
      </c>
      <c r="E2" s="14" t="s">
        <v>42</v>
      </c>
      <c r="F2" s="14" t="n">
        <v>1.555</v>
      </c>
      <c r="G2" s="14" t="n">
        <v>4.98</v>
      </c>
      <c r="H2" s="14" t="s">
        <v>43</v>
      </c>
      <c r="I2" s="14" t="n">
        <v>23</v>
      </c>
      <c r="J2" s="14" t="s">
        <v>44</v>
      </c>
      <c r="K2" s="14" t="n">
        <v>50</v>
      </c>
      <c r="L2" s="14" t="n">
        <v>0</v>
      </c>
      <c r="M2" s="16" t="s">
        <v>4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4-11T01:10:10Z</dcterms:created>
  <dc:creator>CVR Group</dc:creator>
  <dc:description/>
  <dc:language>en-US</dc:language>
  <cp:lastModifiedBy>UWA</cp:lastModifiedBy>
  <cp:lastPrinted>2005-04-11T02:40:55Z</cp:lastPrinted>
  <dcterms:modified xsi:type="dcterms:W3CDTF">2007-12-26T05:00:04Z</dcterms:modified>
  <cp:revision>0</cp:revision>
  <dc:subject/>
  <dc:title/>
</cp:coreProperties>
</file>